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195" windowHeight="1492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8" uniqueCount="114">
  <si>
    <t>XIST (rs1620574) allelic expression analysis in late naive cells</t>
  </si>
  <si>
    <t>Comparison of X-linked gene expression in XIST monoallelic, biallelic and negative late naive cells</t>
  </si>
  <si>
    <t>Allelic percentage</t>
  </si>
  <si>
    <t>RPKM_XIST Monoallelic cells(26)</t>
  </si>
  <si>
    <t xml:space="preserve">RPKM_XIST Biallelic cells(9) </t>
  </si>
  <si>
    <t xml:space="preserve">RPKM_XIST Negative cells(17) </t>
  </si>
  <si>
    <t>CELL</t>
  </si>
  <si>
    <t>REF</t>
  </si>
  <si>
    <t>ALT</t>
  </si>
  <si>
    <t>GENE_NAME</t>
  </si>
  <si>
    <t>RPKM_Mean</t>
  </si>
  <si>
    <t>L12</t>
  </si>
  <si>
    <t>L17</t>
  </si>
  <si>
    <t>L18</t>
  </si>
  <si>
    <t>L19</t>
  </si>
  <si>
    <t>L21</t>
  </si>
  <si>
    <t>L22</t>
  </si>
  <si>
    <t>L27</t>
  </si>
  <si>
    <t>L30</t>
  </si>
  <si>
    <t>L31</t>
  </si>
  <si>
    <t>L36</t>
  </si>
  <si>
    <t>L44</t>
  </si>
  <si>
    <t>L45</t>
  </si>
  <si>
    <t>L51</t>
  </si>
  <si>
    <t>L53</t>
  </si>
  <si>
    <t>L55</t>
  </si>
  <si>
    <t>L57</t>
  </si>
  <si>
    <t>L61</t>
  </si>
  <si>
    <t>L62</t>
  </si>
  <si>
    <t>L65</t>
  </si>
  <si>
    <t>L71</t>
  </si>
  <si>
    <t>L75</t>
  </si>
  <si>
    <t>L81</t>
  </si>
  <si>
    <t>L83</t>
  </si>
  <si>
    <t>L94</t>
  </si>
  <si>
    <t>L95</t>
  </si>
  <si>
    <t>L96</t>
  </si>
  <si>
    <t>L46</t>
  </si>
  <si>
    <t>L47</t>
  </si>
  <si>
    <t>L48</t>
  </si>
  <si>
    <t>L50</t>
  </si>
  <si>
    <t>L52</t>
  </si>
  <si>
    <t>L56</t>
  </si>
  <si>
    <t>L70</t>
  </si>
  <si>
    <t>L74</t>
  </si>
  <si>
    <t>L92</t>
  </si>
  <si>
    <t>L1</t>
  </si>
  <si>
    <t>L11</t>
  </si>
  <si>
    <t>L14</t>
  </si>
  <si>
    <t>L16</t>
  </si>
  <si>
    <t>L23</t>
  </si>
  <si>
    <t>L24</t>
  </si>
  <si>
    <t>L26</t>
  </si>
  <si>
    <t>L33</t>
  </si>
  <si>
    <t>L37</t>
  </si>
  <si>
    <t>L42</t>
  </si>
  <si>
    <t>L54</t>
  </si>
  <si>
    <t>L59</t>
  </si>
  <si>
    <t>L63</t>
  </si>
  <si>
    <t>L66</t>
  </si>
  <si>
    <t>L77</t>
  </si>
  <si>
    <t>L79</t>
  </si>
  <si>
    <t>L85</t>
  </si>
  <si>
    <t>SLC25A5</t>
  </si>
  <si>
    <t>TMSB4X</t>
  </si>
  <si>
    <t>NDUFA1</t>
  </si>
  <si>
    <t>COX7B</t>
  </si>
  <si>
    <t>RPL10</t>
  </si>
  <si>
    <t>RBM3</t>
  </si>
  <si>
    <t>TCEAL8</t>
  </si>
  <si>
    <t>MORF4L2</t>
  </si>
  <si>
    <t>TCEAL9</t>
  </si>
  <si>
    <t>RPL39</t>
  </si>
  <si>
    <t>PGK1</t>
  </si>
  <si>
    <t>RTL8A</t>
  </si>
  <si>
    <t>HMGB3</t>
  </si>
  <si>
    <t>TIMM8A</t>
  </si>
  <si>
    <t>SSR4</t>
  </si>
  <si>
    <t>HSD17B10</t>
  </si>
  <si>
    <t>TSIX</t>
  </si>
  <si>
    <t>PSMD10</t>
  </si>
  <si>
    <t>BEX4</t>
  </si>
  <si>
    <t>LAGE3</t>
  </si>
  <si>
    <t>NDUFB11</t>
  </si>
  <si>
    <t>RBMX</t>
  </si>
  <si>
    <t>SAT1</t>
  </si>
  <si>
    <t>RTL8C</t>
  </si>
  <si>
    <t>SNORA70</t>
  </si>
  <si>
    <t>NONO</t>
  </si>
  <si>
    <t>SLC25A5-AS1</t>
  </si>
  <si>
    <t>LOC100288560</t>
  </si>
  <si>
    <t>UBL4A</t>
  </si>
  <si>
    <t>PRDX4</t>
  </si>
  <si>
    <t>BCYRN1P1</t>
  </si>
  <si>
    <t>C1GALT1C1</t>
  </si>
  <si>
    <t>ATP5MDP1</t>
  </si>
  <si>
    <t>BEX3</t>
  </si>
  <si>
    <t>UBQLN2</t>
  </si>
  <si>
    <t>PDHA1</t>
  </si>
  <si>
    <t>MCTS1</t>
  </si>
  <si>
    <t>UXT</t>
  </si>
  <si>
    <t>RNF113A</t>
  </si>
  <si>
    <t>PBDC1</t>
  </si>
  <si>
    <t>PGRMC1</t>
  </si>
  <si>
    <t>UXT-AS1</t>
  </si>
  <si>
    <t>EEF1B2P3</t>
  </si>
  <si>
    <t>PQBP1</t>
  </si>
  <si>
    <t>DKC1</t>
  </si>
  <si>
    <t>TIMM17B</t>
  </si>
  <si>
    <t>RPS24P19</t>
  </si>
  <si>
    <t>UBE2A</t>
  </si>
  <si>
    <t>PDZD11</t>
  </si>
  <si>
    <t>MIR98</t>
  </si>
  <si>
    <t>RBBP7</t>
  </si>
</sst>
</file>

<file path=xl/styles.xml><?xml version="1.0" encoding="utf-8"?>
<styleSheet xmlns="http://schemas.openxmlformats.org/spreadsheetml/2006/main">
  <numFmts count="4">
    <numFmt numFmtId="43" formatCode="_-* #,##0.00_-;\-* #,##0.00_-;_-* &quot;-&quot;??_-;_-@_-"/>
    <numFmt numFmtId="44" formatCode="_-&quot;£&quot;* #,##0.00_-;\-&quot;£&quot;* #,##0.00_-;_-&quot;£&quot;* &quot;-&quot;??_-;_-@_-"/>
    <numFmt numFmtId="42" formatCode="_-&quot;£&quot;* #,##0_-;\-&quot;£&quot;* #,##0_-;_-&quot;£&quot;* &quot;-&quot;_-;_-@_-"/>
    <numFmt numFmtId="41" formatCode="_-* #,##0_-;\-* #,##0_-;_-* &quot;-&quot;_-;_-@_-"/>
  </numFmts>
  <fonts count="25">
    <font>
      <sz val="11"/>
      <color theme="1"/>
      <name val="Calibri"/>
      <charset val="134"/>
      <scheme val="minor"/>
    </font>
    <font>
      <sz val="12"/>
      <color theme="2" tint="-0.9"/>
      <name val="Calibri"/>
      <charset val="134"/>
      <scheme val="minor"/>
    </font>
    <font>
      <i/>
      <sz val="12"/>
      <color theme="2" tint="-0.9"/>
      <name val="Calibri"/>
      <charset val="134"/>
      <scheme val="minor"/>
    </font>
    <font>
      <b/>
      <i/>
      <sz val="12"/>
      <color theme="2" tint="-0.9"/>
      <name val="Calibri"/>
      <charset val="134"/>
      <scheme val="minor"/>
    </font>
    <font>
      <b/>
      <sz val="12"/>
      <color theme="2" tint="-0.9"/>
      <name val="Calibri"/>
      <charset val="134"/>
      <scheme val="minor"/>
    </font>
    <font>
      <b/>
      <sz val="12"/>
      <color theme="2" tint="-0.9"/>
      <name val="Calibri"/>
      <charset val="134"/>
    </font>
    <font>
      <u/>
      <sz val="11"/>
      <color rgb="FF0000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u/>
      <sz val="11"/>
      <color rgb="FF800080"/>
      <name val="Calibri"/>
      <charset val="0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7" tint="0.4"/>
        <bgColor indexed="64"/>
      </patternFill>
    </fill>
    <fill>
      <patternFill patternType="solid">
        <fgColor theme="1" tint="0.4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45066682943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8" fillId="11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37" borderId="0" applyNumberFormat="0" applyBorder="0" applyAlignment="0" applyProtection="0">
      <alignment vertical="center"/>
    </xf>
    <xf numFmtId="0" fontId="11" fillId="36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8" fillId="35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8" fillId="38" borderId="0" applyNumberFormat="0" applyBorder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39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1" fillId="12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0" fillId="14" borderId="7" applyNumberFormat="0" applyFont="0" applyAlignment="0" applyProtection="0">
      <alignment vertical="center"/>
    </xf>
    <xf numFmtId="0" fontId="17" fillId="15" borderId="6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12" borderId="6" applyNumberFormat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2" fillId="23" borderId="11" applyNumberFormat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9" fontId="1" fillId="0" borderId="1" xfId="0" applyNumberFormat="1" applyFont="1" applyFill="1" applyBorder="1" applyAlignment="1">
      <alignment horizontal="center" vertical="center"/>
    </xf>
    <xf numFmtId="10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3" fillId="3" borderId="2" xfId="0" applyFont="1" applyFill="1" applyBorder="1" applyAlignment="1">
      <alignment horizontal="left" vertical="center"/>
    </xf>
    <xf numFmtId="0" fontId="3" fillId="3" borderId="3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9" fontId="4" fillId="0" borderId="1" xfId="47" applyFont="1" applyBorder="1" applyAlignment="1">
      <alignment horizontal="center" vertical="center"/>
    </xf>
    <xf numFmtId="9" fontId="4" fillId="0" borderId="1" xfId="47" applyFont="1" applyFill="1" applyBorder="1" applyAlignment="1">
      <alignment horizontal="center" vertical="center"/>
    </xf>
    <xf numFmtId="10" fontId="1" fillId="0" borderId="1" xfId="47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 vertical="center"/>
    </xf>
    <xf numFmtId="9" fontId="1" fillId="0" borderId="1" xfId="47" applyFont="1" applyFill="1" applyBorder="1" applyAlignment="1">
      <alignment horizontal="center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2">
    <dxf>
      <fill>
        <patternFill patternType="solid">
          <bgColor theme="9" tint="0.399914548173467"/>
        </patternFill>
      </fill>
    </dxf>
    <dxf>
      <fill>
        <patternFill patternType="solid"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4C4C4C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Q199"/>
  <sheetViews>
    <sheetView tabSelected="1" zoomScale="66" zoomScaleNormal="66" topLeftCell="AZ1" workbookViewId="0">
      <selection activeCell="G15" sqref="G15"/>
    </sheetView>
  </sheetViews>
  <sheetFormatPr defaultColWidth="13.9333333333333" defaultRowHeight="25" customHeight="1"/>
  <cols>
    <col min="1" max="10" width="13.9333333333333" style="1" customWidth="1"/>
    <col min="11" max="11" width="16.28" style="1" customWidth="1"/>
    <col min="12" max="16384" width="13.9333333333333" style="1" customWidth="1"/>
  </cols>
  <sheetData>
    <row r="1" customHeight="1" spans="1:20">
      <c r="A1" s="3" t="s">
        <v>0</v>
      </c>
      <c r="B1" s="4"/>
      <c r="C1" s="4"/>
      <c r="D1" s="4"/>
      <c r="E1" s="12"/>
      <c r="F1" s="13"/>
      <c r="G1" s="13"/>
      <c r="H1" s="13"/>
      <c r="I1" s="13"/>
      <c r="J1" s="14" t="s">
        <v>1</v>
      </c>
      <c r="K1" s="15"/>
      <c r="L1" s="15"/>
      <c r="M1" s="15"/>
      <c r="N1" s="15"/>
      <c r="O1" s="15"/>
      <c r="P1" s="15"/>
      <c r="Q1" s="15"/>
      <c r="R1" s="15"/>
      <c r="S1" s="15"/>
      <c r="T1" s="19"/>
    </row>
    <row r="2" customHeight="1" spans="1:69">
      <c r="A2" s="5"/>
      <c r="B2" s="6" t="s">
        <v>2</v>
      </c>
      <c r="C2" s="6"/>
      <c r="D2" s="7"/>
      <c r="E2" s="7"/>
      <c r="F2" s="7"/>
      <c r="G2" s="7"/>
      <c r="H2" s="7"/>
      <c r="J2" s="16" t="s">
        <v>3</v>
      </c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M2" s="20" t="s">
        <v>4</v>
      </c>
      <c r="AN2" s="20"/>
      <c r="AO2" s="20"/>
      <c r="AP2" s="20"/>
      <c r="AQ2" s="20"/>
      <c r="AR2" s="20"/>
      <c r="AS2" s="20"/>
      <c r="AT2" s="20"/>
      <c r="AU2" s="20"/>
      <c r="AV2" s="20"/>
      <c r="AW2" s="20"/>
      <c r="AY2" s="22" t="s">
        <v>5</v>
      </c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4"/>
    </row>
    <row r="3" customHeight="1" spans="1:69">
      <c r="A3" s="8" t="s">
        <v>6</v>
      </c>
      <c r="B3" s="8" t="s">
        <v>7</v>
      </c>
      <c r="C3" s="8" t="s">
        <v>8</v>
      </c>
      <c r="D3" s="7"/>
      <c r="E3" s="7"/>
      <c r="F3" s="7"/>
      <c r="G3" s="7"/>
      <c r="H3" s="7"/>
      <c r="J3" s="17" t="s">
        <v>9</v>
      </c>
      <c r="K3" s="18" t="s">
        <v>10</v>
      </c>
      <c r="L3" s="17" t="s">
        <v>11</v>
      </c>
      <c r="M3" s="17" t="s">
        <v>12</v>
      </c>
      <c r="N3" s="17" t="s">
        <v>13</v>
      </c>
      <c r="O3" s="17" t="s">
        <v>14</v>
      </c>
      <c r="P3" s="17" t="s">
        <v>15</v>
      </c>
      <c r="Q3" s="17" t="s">
        <v>16</v>
      </c>
      <c r="R3" s="17" t="s">
        <v>17</v>
      </c>
      <c r="S3" s="17" t="s">
        <v>18</v>
      </c>
      <c r="T3" s="17" t="s">
        <v>19</v>
      </c>
      <c r="U3" s="17" t="s">
        <v>20</v>
      </c>
      <c r="V3" s="17" t="s">
        <v>21</v>
      </c>
      <c r="W3" s="17" t="s">
        <v>22</v>
      </c>
      <c r="X3" s="17" t="s">
        <v>23</v>
      </c>
      <c r="Y3" s="17" t="s">
        <v>24</v>
      </c>
      <c r="Z3" s="17" t="s">
        <v>25</v>
      </c>
      <c r="AA3" s="17" t="s">
        <v>26</v>
      </c>
      <c r="AB3" s="17" t="s">
        <v>27</v>
      </c>
      <c r="AC3" s="17" t="s">
        <v>28</v>
      </c>
      <c r="AD3" s="17" t="s">
        <v>29</v>
      </c>
      <c r="AE3" s="17" t="s">
        <v>30</v>
      </c>
      <c r="AF3" s="17" t="s">
        <v>31</v>
      </c>
      <c r="AG3" s="17" t="s">
        <v>32</v>
      </c>
      <c r="AH3" s="17" t="s">
        <v>33</v>
      </c>
      <c r="AI3" s="17" t="s">
        <v>34</v>
      </c>
      <c r="AJ3" s="17" t="s">
        <v>35</v>
      </c>
      <c r="AK3" s="17" t="s">
        <v>36</v>
      </c>
      <c r="AL3" s="21"/>
      <c r="AM3" s="18" t="s">
        <v>9</v>
      </c>
      <c r="AN3" s="18" t="s">
        <v>10</v>
      </c>
      <c r="AO3" s="17" t="s">
        <v>37</v>
      </c>
      <c r="AP3" s="17" t="s">
        <v>38</v>
      </c>
      <c r="AQ3" s="17" t="s">
        <v>39</v>
      </c>
      <c r="AR3" s="17" t="s">
        <v>40</v>
      </c>
      <c r="AS3" s="17" t="s">
        <v>41</v>
      </c>
      <c r="AT3" s="17" t="s">
        <v>42</v>
      </c>
      <c r="AU3" s="17" t="s">
        <v>43</v>
      </c>
      <c r="AV3" s="17" t="s">
        <v>44</v>
      </c>
      <c r="AW3" s="17" t="s">
        <v>45</v>
      </c>
      <c r="AX3" s="21"/>
      <c r="AY3" s="18" t="s">
        <v>9</v>
      </c>
      <c r="AZ3" s="18" t="s">
        <v>10</v>
      </c>
      <c r="BA3" s="17" t="s">
        <v>46</v>
      </c>
      <c r="BB3" s="17" t="s">
        <v>47</v>
      </c>
      <c r="BC3" s="17" t="s">
        <v>48</v>
      </c>
      <c r="BD3" s="17" t="s">
        <v>49</v>
      </c>
      <c r="BE3" s="17" t="s">
        <v>50</v>
      </c>
      <c r="BF3" s="17" t="s">
        <v>51</v>
      </c>
      <c r="BG3" s="17" t="s">
        <v>52</v>
      </c>
      <c r="BH3" s="17" t="s">
        <v>53</v>
      </c>
      <c r="BI3" s="17" t="s">
        <v>54</v>
      </c>
      <c r="BJ3" s="17" t="s">
        <v>55</v>
      </c>
      <c r="BK3" s="17" t="s">
        <v>56</v>
      </c>
      <c r="BL3" s="17" t="s">
        <v>57</v>
      </c>
      <c r="BM3" s="17" t="s">
        <v>58</v>
      </c>
      <c r="BN3" s="17" t="s">
        <v>59</v>
      </c>
      <c r="BO3" s="17" t="s">
        <v>60</v>
      </c>
      <c r="BP3" s="17" t="s">
        <v>61</v>
      </c>
      <c r="BQ3" s="17" t="s">
        <v>62</v>
      </c>
    </row>
    <row r="4" customHeight="1" spans="1:69">
      <c r="A4" s="1" t="s">
        <v>11</v>
      </c>
      <c r="B4" s="9">
        <v>0</v>
      </c>
      <c r="C4" s="9">
        <v>1</v>
      </c>
      <c r="D4" s="7"/>
      <c r="E4" s="7"/>
      <c r="F4" s="7"/>
      <c r="G4" s="7"/>
      <c r="H4" s="7"/>
      <c r="J4" s="17" t="s">
        <v>63</v>
      </c>
      <c r="K4" s="17">
        <v>155.884776923077</v>
      </c>
      <c r="L4" s="17">
        <v>170.749</v>
      </c>
      <c r="M4" s="17">
        <v>52.7077</v>
      </c>
      <c r="N4" s="17">
        <v>189.552</v>
      </c>
      <c r="O4" s="17">
        <v>267.738</v>
      </c>
      <c r="P4" s="17">
        <v>153.764</v>
      </c>
      <c r="Q4" s="17">
        <v>117.707</v>
      </c>
      <c r="R4" s="17">
        <v>92.0436</v>
      </c>
      <c r="S4" s="17">
        <v>178.796</v>
      </c>
      <c r="T4" s="17">
        <v>249.066</v>
      </c>
      <c r="U4" s="17">
        <v>19.0764</v>
      </c>
      <c r="V4" s="17">
        <v>71.6263</v>
      </c>
      <c r="W4" s="17">
        <v>178.711</v>
      </c>
      <c r="X4" s="17">
        <v>157.016</v>
      </c>
      <c r="Y4" s="17">
        <v>81.7428</v>
      </c>
      <c r="Z4" s="17">
        <v>180.121</v>
      </c>
      <c r="AA4" s="17">
        <v>184.619</v>
      </c>
      <c r="AB4" s="17">
        <v>198.118</v>
      </c>
      <c r="AC4" s="17">
        <v>132.63</v>
      </c>
      <c r="AD4" s="17">
        <v>205.785</v>
      </c>
      <c r="AE4" s="17">
        <v>158.837</v>
      </c>
      <c r="AF4" s="17">
        <v>434.186</v>
      </c>
      <c r="AG4" s="17">
        <v>142.055</v>
      </c>
      <c r="AH4" s="17">
        <v>203.952</v>
      </c>
      <c r="AI4" s="17">
        <v>94.677</v>
      </c>
      <c r="AJ4" s="17">
        <v>86.9629</v>
      </c>
      <c r="AK4" s="17">
        <v>50.7655</v>
      </c>
      <c r="AM4" s="17" t="s">
        <v>63</v>
      </c>
      <c r="AN4" s="17">
        <v>147.279233333333</v>
      </c>
      <c r="AO4" s="17">
        <v>128.152</v>
      </c>
      <c r="AP4" s="17">
        <v>125.778</v>
      </c>
      <c r="AQ4" s="17">
        <v>48.4041</v>
      </c>
      <c r="AR4" s="17">
        <v>212.16</v>
      </c>
      <c r="AS4" s="17">
        <v>197.006</v>
      </c>
      <c r="AT4" s="17">
        <v>236.177</v>
      </c>
      <c r="AU4" s="17">
        <v>124.611</v>
      </c>
      <c r="AV4" s="17">
        <v>128.961</v>
      </c>
      <c r="AW4" s="17">
        <v>124.264</v>
      </c>
      <c r="AY4" s="17" t="s">
        <v>64</v>
      </c>
      <c r="AZ4" s="17">
        <v>102.445676470588</v>
      </c>
      <c r="BA4" s="17">
        <v>101.271</v>
      </c>
      <c r="BB4" s="17">
        <v>111.914</v>
      </c>
      <c r="BC4" s="17">
        <v>32.7228</v>
      </c>
      <c r="BD4" s="17">
        <v>33.2124</v>
      </c>
      <c r="BE4" s="17">
        <v>71.614</v>
      </c>
      <c r="BF4" s="17">
        <v>190.15</v>
      </c>
      <c r="BG4" s="17">
        <v>75.3954</v>
      </c>
      <c r="BH4" s="17">
        <v>350.314</v>
      </c>
      <c r="BI4" s="17">
        <v>88.1229</v>
      </c>
      <c r="BJ4" s="17">
        <v>164.211</v>
      </c>
      <c r="BK4" s="17">
        <v>70.339</v>
      </c>
      <c r="BL4" s="17">
        <v>70.8951</v>
      </c>
      <c r="BM4" s="17">
        <v>62.0878</v>
      </c>
      <c r="BN4" s="17">
        <v>92.7522</v>
      </c>
      <c r="BO4" s="17">
        <v>50.6021</v>
      </c>
      <c r="BP4" s="17">
        <v>68.3698</v>
      </c>
      <c r="BQ4" s="17">
        <v>107.603</v>
      </c>
    </row>
    <row r="5" customHeight="1" spans="1:69">
      <c r="A5" s="1" t="s">
        <v>12</v>
      </c>
      <c r="B5" s="10">
        <v>0.0714</v>
      </c>
      <c r="C5" s="10">
        <v>0.9286</v>
      </c>
      <c r="D5" s="7"/>
      <c r="E5" s="7"/>
      <c r="F5" s="7"/>
      <c r="G5" s="7"/>
      <c r="H5" s="7"/>
      <c r="J5" s="17" t="s">
        <v>65</v>
      </c>
      <c r="K5" s="17">
        <v>97.9129653846154</v>
      </c>
      <c r="L5" s="17">
        <v>97.0588</v>
      </c>
      <c r="M5" s="17">
        <v>59.8776</v>
      </c>
      <c r="N5" s="17">
        <v>148.046</v>
      </c>
      <c r="O5" s="17">
        <v>214.188</v>
      </c>
      <c r="P5" s="17">
        <v>125.334</v>
      </c>
      <c r="Q5" s="17">
        <v>221.568</v>
      </c>
      <c r="R5" s="17">
        <v>117.516</v>
      </c>
      <c r="S5" s="17">
        <v>64.6313</v>
      </c>
      <c r="T5" s="17">
        <v>104.527</v>
      </c>
      <c r="U5" s="17">
        <v>55.3656</v>
      </c>
      <c r="V5" s="17">
        <v>38.8931</v>
      </c>
      <c r="W5" s="17">
        <v>86.6085</v>
      </c>
      <c r="X5" s="17">
        <v>64.5705</v>
      </c>
      <c r="Y5" s="17">
        <v>56.1886</v>
      </c>
      <c r="Z5" s="17">
        <v>73.8782</v>
      </c>
      <c r="AA5" s="17">
        <v>123.727</v>
      </c>
      <c r="AB5" s="17">
        <v>69.346</v>
      </c>
      <c r="AC5" s="17">
        <v>77.7739</v>
      </c>
      <c r="AD5" s="17">
        <v>98.0219</v>
      </c>
      <c r="AE5" s="17">
        <v>113.558</v>
      </c>
      <c r="AF5" s="17">
        <v>97.8205</v>
      </c>
      <c r="AG5" s="17">
        <v>124.475</v>
      </c>
      <c r="AH5" s="17">
        <v>114.644</v>
      </c>
      <c r="AI5" s="17">
        <v>79.8971</v>
      </c>
      <c r="AJ5" s="17">
        <v>67.0207</v>
      </c>
      <c r="AK5" s="17">
        <v>51.2018</v>
      </c>
      <c r="AM5" s="17" t="s">
        <v>64</v>
      </c>
      <c r="AN5" s="17">
        <v>97.4102555555556</v>
      </c>
      <c r="AO5" s="17">
        <v>102.887</v>
      </c>
      <c r="AP5" s="17">
        <v>35.9153</v>
      </c>
      <c r="AQ5" s="17">
        <v>182.413</v>
      </c>
      <c r="AR5" s="17">
        <v>122.096</v>
      </c>
      <c r="AS5" s="17">
        <v>115.204</v>
      </c>
      <c r="AT5" s="17">
        <v>183.688</v>
      </c>
      <c r="AU5" s="17">
        <v>10.7987</v>
      </c>
      <c r="AV5" s="17">
        <v>38.3939</v>
      </c>
      <c r="AW5" s="17">
        <v>85.2964</v>
      </c>
      <c r="AY5" s="17" t="s">
        <v>65</v>
      </c>
      <c r="AZ5" s="17">
        <v>96.4495941176471</v>
      </c>
      <c r="BA5" s="17">
        <v>98.2278</v>
      </c>
      <c r="BB5" s="17">
        <v>91.5992</v>
      </c>
      <c r="BC5" s="17">
        <v>110.964</v>
      </c>
      <c r="BD5" s="17">
        <v>101.78</v>
      </c>
      <c r="BE5" s="17">
        <v>222.558</v>
      </c>
      <c r="BF5" s="17">
        <v>11.3033</v>
      </c>
      <c r="BG5" s="17">
        <v>97.9601</v>
      </c>
      <c r="BH5" s="17">
        <v>84.9298</v>
      </c>
      <c r="BI5" s="17">
        <v>79.318</v>
      </c>
      <c r="BJ5" s="17">
        <v>136.185</v>
      </c>
      <c r="BK5" s="17">
        <v>65.8228</v>
      </c>
      <c r="BL5" s="17">
        <v>75.6236</v>
      </c>
      <c r="BM5" s="17">
        <v>113.35</v>
      </c>
      <c r="BN5" s="17">
        <v>45.9092</v>
      </c>
      <c r="BO5" s="17">
        <v>53.5713</v>
      </c>
      <c r="BP5" s="17">
        <v>125.4</v>
      </c>
      <c r="BQ5" s="17">
        <v>125.141</v>
      </c>
    </row>
    <row r="6" customHeight="1" spans="1:69">
      <c r="A6" s="1" t="s">
        <v>13</v>
      </c>
      <c r="B6" s="9">
        <v>0</v>
      </c>
      <c r="C6" s="9">
        <v>1</v>
      </c>
      <c r="D6" s="7"/>
      <c r="E6" s="7"/>
      <c r="F6" s="7"/>
      <c r="G6" s="7"/>
      <c r="H6" s="7"/>
      <c r="J6" s="17" t="s">
        <v>66</v>
      </c>
      <c r="K6" s="17">
        <v>71.9098076923077</v>
      </c>
      <c r="L6" s="17">
        <v>75.8193</v>
      </c>
      <c r="M6" s="17">
        <v>29.9924</v>
      </c>
      <c r="N6" s="17">
        <v>77.4513</v>
      </c>
      <c r="O6" s="17">
        <v>112.153</v>
      </c>
      <c r="P6" s="17">
        <v>153.763</v>
      </c>
      <c r="Q6" s="17">
        <v>156.366</v>
      </c>
      <c r="R6" s="17">
        <v>33.8648</v>
      </c>
      <c r="S6" s="17">
        <v>47.2668</v>
      </c>
      <c r="T6" s="17">
        <v>111.53</v>
      </c>
      <c r="U6" s="17">
        <v>37.9939</v>
      </c>
      <c r="V6" s="17">
        <v>32.7168</v>
      </c>
      <c r="W6" s="17">
        <v>69.4522</v>
      </c>
      <c r="X6" s="17">
        <v>64.6089</v>
      </c>
      <c r="Y6" s="17">
        <v>58.5523</v>
      </c>
      <c r="Z6" s="17">
        <v>61.4517</v>
      </c>
      <c r="AA6" s="17">
        <v>86.5152</v>
      </c>
      <c r="AB6" s="17">
        <v>66.9492</v>
      </c>
      <c r="AC6" s="17">
        <v>56.4035</v>
      </c>
      <c r="AD6" s="17">
        <v>67.949</v>
      </c>
      <c r="AE6" s="17">
        <v>71.5674</v>
      </c>
      <c r="AF6" s="17">
        <v>100.848</v>
      </c>
      <c r="AG6" s="17">
        <v>73.2703</v>
      </c>
      <c r="AH6" s="17">
        <v>86.5595</v>
      </c>
      <c r="AI6" s="17">
        <v>58.3683</v>
      </c>
      <c r="AJ6" s="17">
        <v>67.0248</v>
      </c>
      <c r="AK6" s="17">
        <v>11.2174</v>
      </c>
      <c r="AM6" s="17" t="s">
        <v>65</v>
      </c>
      <c r="AN6" s="17">
        <v>92.4861333333334</v>
      </c>
      <c r="AO6" s="17">
        <v>86.2535</v>
      </c>
      <c r="AP6" s="17">
        <v>78.301</v>
      </c>
      <c r="AQ6" s="17">
        <v>14.8129</v>
      </c>
      <c r="AR6" s="17">
        <v>85.929</v>
      </c>
      <c r="AS6" s="17">
        <v>110.433</v>
      </c>
      <c r="AT6" s="17">
        <v>92.9577</v>
      </c>
      <c r="AU6" s="17">
        <v>105.049</v>
      </c>
      <c r="AV6" s="17">
        <v>98.6501</v>
      </c>
      <c r="AW6" s="17">
        <v>159.989</v>
      </c>
      <c r="AY6" s="17" t="s">
        <v>66</v>
      </c>
      <c r="AZ6" s="17">
        <v>87.6641</v>
      </c>
      <c r="BA6" s="17">
        <v>66.4874</v>
      </c>
      <c r="BB6" s="17">
        <v>98.835</v>
      </c>
      <c r="BC6" s="17">
        <v>98.5944</v>
      </c>
      <c r="BD6" s="17">
        <v>96.6155</v>
      </c>
      <c r="BE6" s="17">
        <v>79.7406</v>
      </c>
      <c r="BF6" s="17">
        <v>92.1274</v>
      </c>
      <c r="BG6" s="17">
        <v>60.6387</v>
      </c>
      <c r="BH6" s="17">
        <v>132.95</v>
      </c>
      <c r="BI6" s="17">
        <v>52.9618</v>
      </c>
      <c r="BJ6" s="17">
        <v>63.1844</v>
      </c>
      <c r="BK6" s="17">
        <v>67.6953</v>
      </c>
      <c r="BL6" s="17">
        <v>59.3956</v>
      </c>
      <c r="BM6" s="17">
        <v>95.4788</v>
      </c>
      <c r="BN6" s="17">
        <v>73.5482</v>
      </c>
      <c r="BO6" s="17">
        <v>73.1553</v>
      </c>
      <c r="BP6" s="17">
        <v>190.048</v>
      </c>
      <c r="BQ6" s="17">
        <v>88.8333</v>
      </c>
    </row>
    <row r="7" customHeight="1" spans="1:69">
      <c r="A7" s="1" t="s">
        <v>14</v>
      </c>
      <c r="B7" s="9">
        <v>0</v>
      </c>
      <c r="C7" s="9">
        <v>1</v>
      </c>
      <c r="D7" s="7"/>
      <c r="E7" s="7"/>
      <c r="F7" s="7"/>
      <c r="G7" s="7"/>
      <c r="H7" s="7"/>
      <c r="J7" s="17" t="s">
        <v>64</v>
      </c>
      <c r="K7" s="17">
        <v>52.5221346153846</v>
      </c>
      <c r="L7" s="17">
        <v>33.3664</v>
      </c>
      <c r="M7" s="17">
        <v>7.4487</v>
      </c>
      <c r="N7" s="17">
        <v>82.5558</v>
      </c>
      <c r="O7" s="17">
        <v>28.172</v>
      </c>
      <c r="P7" s="17">
        <v>35.0444</v>
      </c>
      <c r="Q7" s="17">
        <v>30.4396</v>
      </c>
      <c r="R7" s="17">
        <v>21.3326</v>
      </c>
      <c r="S7" s="17">
        <v>37.8731</v>
      </c>
      <c r="T7" s="17">
        <v>32.9627</v>
      </c>
      <c r="U7" s="17">
        <v>44.3517</v>
      </c>
      <c r="V7" s="17">
        <v>16.0918</v>
      </c>
      <c r="W7" s="17">
        <v>48.27</v>
      </c>
      <c r="X7" s="17">
        <v>61.2027</v>
      </c>
      <c r="Y7" s="17">
        <v>166.17</v>
      </c>
      <c r="Z7" s="17">
        <v>128.803</v>
      </c>
      <c r="AA7" s="17">
        <v>23.0952</v>
      </c>
      <c r="AB7" s="17">
        <v>101.527</v>
      </c>
      <c r="AC7" s="17">
        <v>50.1319</v>
      </c>
      <c r="AD7" s="17">
        <v>39.6851</v>
      </c>
      <c r="AE7" s="17">
        <v>39.9697</v>
      </c>
      <c r="AF7" s="17">
        <v>45.9234</v>
      </c>
      <c r="AG7" s="17">
        <v>17.8126</v>
      </c>
      <c r="AH7" s="17">
        <v>64.2827</v>
      </c>
      <c r="AI7" s="17">
        <v>132.582</v>
      </c>
      <c r="AJ7" s="17">
        <v>18.8855</v>
      </c>
      <c r="AK7" s="17">
        <v>57.5959</v>
      </c>
      <c r="AM7" s="17" t="s">
        <v>67</v>
      </c>
      <c r="AN7" s="17">
        <v>69.0161</v>
      </c>
      <c r="AO7" s="17">
        <v>61.1816</v>
      </c>
      <c r="AP7" s="17">
        <v>69.1456</v>
      </c>
      <c r="AQ7" s="17">
        <v>52.7807</v>
      </c>
      <c r="AR7" s="17">
        <v>106.961</v>
      </c>
      <c r="AS7" s="17">
        <v>110.859</v>
      </c>
      <c r="AT7" s="17">
        <v>139.311</v>
      </c>
      <c r="AU7" s="17">
        <v>17.4176</v>
      </c>
      <c r="AV7" s="17">
        <v>28.7495</v>
      </c>
      <c r="AW7" s="17">
        <v>34.7389</v>
      </c>
      <c r="AY7" s="17" t="s">
        <v>67</v>
      </c>
      <c r="AZ7" s="17">
        <v>87.5605176470588</v>
      </c>
      <c r="BA7" s="17">
        <v>97.8489</v>
      </c>
      <c r="BB7" s="17">
        <v>55.9825</v>
      </c>
      <c r="BC7" s="17">
        <v>28.9707</v>
      </c>
      <c r="BD7" s="17">
        <v>18.5724</v>
      </c>
      <c r="BE7" s="17">
        <v>47.3483</v>
      </c>
      <c r="BF7" s="17">
        <v>70.2766</v>
      </c>
      <c r="BG7" s="17">
        <v>93.801</v>
      </c>
      <c r="BH7" s="17">
        <v>23.6092</v>
      </c>
      <c r="BI7" s="17">
        <v>210.193</v>
      </c>
      <c r="BJ7" s="17">
        <v>111.203</v>
      </c>
      <c r="BK7" s="17">
        <v>83.7976</v>
      </c>
      <c r="BL7" s="17">
        <v>55.8959</v>
      </c>
      <c r="BM7" s="17">
        <v>39.9901</v>
      </c>
      <c r="BN7" s="17">
        <v>159.382</v>
      </c>
      <c r="BO7" s="17">
        <v>168.262</v>
      </c>
      <c r="BP7" s="17">
        <v>73.8506</v>
      </c>
      <c r="BQ7" s="17">
        <v>149.545</v>
      </c>
    </row>
    <row r="8" customHeight="1" spans="1:69">
      <c r="A8" s="1" t="s">
        <v>15</v>
      </c>
      <c r="B8" s="9">
        <v>0</v>
      </c>
      <c r="C8" s="9">
        <v>1</v>
      </c>
      <c r="D8" s="7"/>
      <c r="E8" s="7"/>
      <c r="F8" s="7"/>
      <c r="G8" s="7"/>
      <c r="H8" s="7"/>
      <c r="J8" s="17" t="s">
        <v>67</v>
      </c>
      <c r="K8" s="17">
        <v>47.8386346153846</v>
      </c>
      <c r="L8" s="17">
        <v>46.7508</v>
      </c>
      <c r="M8" s="17">
        <v>13.9679</v>
      </c>
      <c r="N8" s="17">
        <v>64.6235</v>
      </c>
      <c r="O8" s="17">
        <v>27.1319</v>
      </c>
      <c r="P8" s="17">
        <v>10.148</v>
      </c>
      <c r="Q8" s="17">
        <v>16.104</v>
      </c>
      <c r="R8" s="17">
        <v>13.872</v>
      </c>
      <c r="S8" s="17">
        <v>33.366</v>
      </c>
      <c r="T8" s="17">
        <v>65.401</v>
      </c>
      <c r="U8" s="17">
        <v>36.2343</v>
      </c>
      <c r="V8" s="17">
        <v>14.4189</v>
      </c>
      <c r="W8" s="17">
        <v>41.2589</v>
      </c>
      <c r="X8" s="17">
        <v>72.6576</v>
      </c>
      <c r="Y8" s="17">
        <v>83.3058</v>
      </c>
      <c r="Z8" s="17">
        <v>103.82</v>
      </c>
      <c r="AA8" s="17">
        <v>52.3492</v>
      </c>
      <c r="AB8" s="17">
        <v>129.338</v>
      </c>
      <c r="AC8" s="17">
        <v>69.9604</v>
      </c>
      <c r="AD8" s="17">
        <v>91.9644</v>
      </c>
      <c r="AE8" s="17">
        <v>71.849</v>
      </c>
      <c r="AF8" s="17">
        <v>40.4634</v>
      </c>
      <c r="AG8" s="17">
        <v>22.208</v>
      </c>
      <c r="AH8" s="17">
        <v>50.032</v>
      </c>
      <c r="AI8" s="17">
        <v>13.0723</v>
      </c>
      <c r="AJ8" s="17">
        <v>20.413</v>
      </c>
      <c r="AK8" s="17">
        <v>39.0942</v>
      </c>
      <c r="AM8" s="17" t="s">
        <v>66</v>
      </c>
      <c r="AN8" s="17">
        <v>57.9881</v>
      </c>
      <c r="AO8" s="17">
        <v>44.8171</v>
      </c>
      <c r="AP8" s="17">
        <v>62.7818</v>
      </c>
      <c r="AQ8" s="17">
        <v>10.8873</v>
      </c>
      <c r="AR8" s="17">
        <v>72.1089</v>
      </c>
      <c r="AS8" s="17">
        <v>63.121</v>
      </c>
      <c r="AT8" s="17">
        <v>64.3502</v>
      </c>
      <c r="AU8" s="17">
        <v>34.8309</v>
      </c>
      <c r="AV8" s="17">
        <v>49.1357</v>
      </c>
      <c r="AW8" s="17">
        <v>119.86</v>
      </c>
      <c r="AY8" s="17" t="s">
        <v>68</v>
      </c>
      <c r="AZ8" s="17">
        <v>30.9026823529412</v>
      </c>
      <c r="BA8" s="17">
        <v>47.9322</v>
      </c>
      <c r="BB8" s="17">
        <v>44.8651</v>
      </c>
      <c r="BC8" s="17">
        <v>18.1528</v>
      </c>
      <c r="BD8" s="17">
        <v>11.7088</v>
      </c>
      <c r="BE8" s="17">
        <v>51.6662</v>
      </c>
      <c r="BF8" s="17">
        <v>37.131</v>
      </c>
      <c r="BG8" s="17">
        <v>15.3864</v>
      </c>
      <c r="BH8" s="17">
        <v>30.2184</v>
      </c>
      <c r="BI8" s="17">
        <v>41.0186</v>
      </c>
      <c r="BJ8" s="17">
        <v>21.7468</v>
      </c>
      <c r="BK8" s="17">
        <v>17.7861</v>
      </c>
      <c r="BL8" s="17">
        <v>12.9386</v>
      </c>
      <c r="BM8" s="17">
        <v>22.0831</v>
      </c>
      <c r="BN8" s="17">
        <v>38.6597</v>
      </c>
      <c r="BO8" s="17">
        <v>37.9123</v>
      </c>
      <c r="BP8" s="17">
        <v>46.9452</v>
      </c>
      <c r="BQ8" s="17">
        <v>29.1943</v>
      </c>
    </row>
    <row r="9" customHeight="1" spans="1:69">
      <c r="A9" s="1" t="s">
        <v>16</v>
      </c>
      <c r="B9" s="9">
        <v>0</v>
      </c>
      <c r="C9" s="9">
        <v>1</v>
      </c>
      <c r="D9" s="7"/>
      <c r="E9" s="7"/>
      <c r="F9" s="7"/>
      <c r="G9" s="7"/>
      <c r="H9" s="7"/>
      <c r="J9" s="17" t="s">
        <v>68</v>
      </c>
      <c r="K9" s="17">
        <v>33.9239646153846</v>
      </c>
      <c r="L9" s="17">
        <v>14.0775</v>
      </c>
      <c r="M9" s="17">
        <v>12.4389</v>
      </c>
      <c r="N9" s="17">
        <v>17.9313</v>
      </c>
      <c r="O9" s="17">
        <v>6.91166</v>
      </c>
      <c r="P9" s="17">
        <v>20.3666</v>
      </c>
      <c r="Q9" s="17">
        <v>28.086</v>
      </c>
      <c r="R9" s="17">
        <v>24.9773</v>
      </c>
      <c r="S9" s="17">
        <v>63.6833</v>
      </c>
      <c r="T9" s="17">
        <v>36.4354</v>
      </c>
      <c r="U9" s="17">
        <v>14.0736</v>
      </c>
      <c r="V9" s="17">
        <v>11.1469</v>
      </c>
      <c r="W9" s="17">
        <v>34.471</v>
      </c>
      <c r="X9" s="17">
        <v>49.92</v>
      </c>
      <c r="Y9" s="17">
        <v>43.4183</v>
      </c>
      <c r="Z9" s="17">
        <v>38.69</v>
      </c>
      <c r="AA9" s="17">
        <v>41.2088</v>
      </c>
      <c r="AB9" s="17">
        <v>62.9151</v>
      </c>
      <c r="AC9" s="17">
        <v>33.6487</v>
      </c>
      <c r="AD9" s="17">
        <v>52.6831</v>
      </c>
      <c r="AE9" s="17">
        <v>32.1429</v>
      </c>
      <c r="AF9" s="17">
        <v>94.1893</v>
      </c>
      <c r="AG9" s="17">
        <v>39.2843</v>
      </c>
      <c r="AH9" s="17">
        <v>54.8939</v>
      </c>
      <c r="AI9" s="17">
        <v>21.8295</v>
      </c>
      <c r="AJ9" s="17">
        <v>24.738</v>
      </c>
      <c r="AK9" s="17">
        <v>7.86172</v>
      </c>
      <c r="AM9" s="17" t="s">
        <v>68</v>
      </c>
      <c r="AN9" s="17">
        <v>37.5072666666667</v>
      </c>
      <c r="AO9" s="17">
        <v>40.821</v>
      </c>
      <c r="AP9" s="17">
        <v>43.0046</v>
      </c>
      <c r="AQ9" s="17">
        <v>33.1158</v>
      </c>
      <c r="AR9" s="17">
        <v>43.6674</v>
      </c>
      <c r="AS9" s="17">
        <v>54.9751</v>
      </c>
      <c r="AT9" s="17">
        <v>46.0854</v>
      </c>
      <c r="AU9" s="17">
        <v>24.7941</v>
      </c>
      <c r="AV9" s="17">
        <v>24.8167</v>
      </c>
      <c r="AW9" s="17">
        <v>26.2853</v>
      </c>
      <c r="AY9" s="17" t="s">
        <v>69</v>
      </c>
      <c r="AZ9" s="17">
        <v>30.7164605882353</v>
      </c>
      <c r="BA9" s="17">
        <v>15.262</v>
      </c>
      <c r="BB9" s="17">
        <v>0</v>
      </c>
      <c r="BC9" s="17">
        <v>56.5572</v>
      </c>
      <c r="BD9" s="17">
        <v>24.5245</v>
      </c>
      <c r="BE9" s="17">
        <v>14.1709</v>
      </c>
      <c r="BF9" s="17">
        <v>0</v>
      </c>
      <c r="BG9" s="17">
        <v>90.6017</v>
      </c>
      <c r="BH9" s="17">
        <v>0</v>
      </c>
      <c r="BI9" s="17">
        <v>6.65184</v>
      </c>
      <c r="BJ9" s="17">
        <v>39.3151</v>
      </c>
      <c r="BK9" s="17">
        <v>18.7779</v>
      </c>
      <c r="BL9" s="17">
        <v>2.21599</v>
      </c>
      <c r="BM9" s="17">
        <v>123.855</v>
      </c>
      <c r="BN9" s="17">
        <v>0</v>
      </c>
      <c r="BO9" s="17">
        <v>18.0765</v>
      </c>
      <c r="BP9" s="17">
        <v>45.1591</v>
      </c>
      <c r="BQ9" s="17">
        <v>67.0121</v>
      </c>
    </row>
    <row r="10" customHeight="1" spans="1:69">
      <c r="A10" s="1" t="s">
        <v>17</v>
      </c>
      <c r="B10" s="9">
        <v>0</v>
      </c>
      <c r="C10" s="9">
        <v>1</v>
      </c>
      <c r="D10" s="7"/>
      <c r="E10" s="7"/>
      <c r="F10" s="7"/>
      <c r="G10" s="7"/>
      <c r="H10" s="7"/>
      <c r="J10" s="17" t="s">
        <v>70</v>
      </c>
      <c r="K10" s="17">
        <v>26.8987923076923</v>
      </c>
      <c r="L10" s="17">
        <v>22.0041</v>
      </c>
      <c r="M10" s="17">
        <v>10.6175</v>
      </c>
      <c r="N10" s="17">
        <v>58.8262</v>
      </c>
      <c r="O10" s="17">
        <v>37.844</v>
      </c>
      <c r="P10" s="17">
        <v>68.119</v>
      </c>
      <c r="Q10" s="17">
        <v>33.5651</v>
      </c>
      <c r="R10" s="17">
        <v>11.2614</v>
      </c>
      <c r="S10" s="17">
        <v>23.4752</v>
      </c>
      <c r="T10" s="17">
        <v>27.4722</v>
      </c>
      <c r="U10" s="17">
        <v>11.2133</v>
      </c>
      <c r="V10" s="17">
        <v>11.8218</v>
      </c>
      <c r="W10" s="17">
        <v>42.5086</v>
      </c>
      <c r="X10" s="17">
        <v>19.9633</v>
      </c>
      <c r="Y10" s="17">
        <v>22.6182</v>
      </c>
      <c r="Z10" s="17">
        <v>22.9681</v>
      </c>
      <c r="AA10" s="17">
        <v>18.3762</v>
      </c>
      <c r="AB10" s="17">
        <v>21.4202</v>
      </c>
      <c r="AC10" s="17">
        <v>25.7486</v>
      </c>
      <c r="AD10" s="17">
        <v>21.1826</v>
      </c>
      <c r="AE10" s="17">
        <v>19.2228</v>
      </c>
      <c r="AF10" s="17">
        <v>36.4001</v>
      </c>
      <c r="AG10" s="17">
        <v>24.3786</v>
      </c>
      <c r="AH10" s="17">
        <v>34.9192</v>
      </c>
      <c r="AI10" s="17">
        <v>15.0727</v>
      </c>
      <c r="AJ10" s="17">
        <v>36.2035</v>
      </c>
      <c r="AK10" s="17">
        <v>22.1661</v>
      </c>
      <c r="AM10" s="17" t="s">
        <v>71</v>
      </c>
      <c r="AN10" s="17">
        <v>27.1002777777778</v>
      </c>
      <c r="AO10" s="17">
        <v>7.58887</v>
      </c>
      <c r="AP10" s="17">
        <v>8.31765</v>
      </c>
      <c r="AQ10" s="17">
        <v>35.9491</v>
      </c>
      <c r="AR10" s="17">
        <v>22.251</v>
      </c>
      <c r="AS10" s="17">
        <v>84.3574</v>
      </c>
      <c r="AT10" s="17">
        <v>20.2862</v>
      </c>
      <c r="AU10" s="17">
        <v>12.5407</v>
      </c>
      <c r="AV10" s="17">
        <v>6.46708</v>
      </c>
      <c r="AW10" s="17">
        <v>46.1445</v>
      </c>
      <c r="AY10" s="17" t="s">
        <v>71</v>
      </c>
      <c r="AZ10" s="17">
        <v>29.8429965470588</v>
      </c>
      <c r="BA10" s="17">
        <v>3.32632</v>
      </c>
      <c r="BB10" s="17">
        <v>33.8932</v>
      </c>
      <c r="BC10" s="17">
        <v>0.0813093</v>
      </c>
      <c r="BD10" s="17">
        <v>37.1316</v>
      </c>
      <c r="BE10" s="17">
        <v>72.4969</v>
      </c>
      <c r="BF10" s="17">
        <v>0</v>
      </c>
      <c r="BG10" s="17">
        <v>12.9911</v>
      </c>
      <c r="BH10" s="17">
        <v>0</v>
      </c>
      <c r="BI10" s="17">
        <v>10.4704</v>
      </c>
      <c r="BJ10" s="17">
        <v>27.542</v>
      </c>
      <c r="BK10" s="17">
        <v>13.2019</v>
      </c>
      <c r="BL10" s="17">
        <v>12.4192</v>
      </c>
      <c r="BM10" s="17">
        <v>183.948</v>
      </c>
      <c r="BN10" s="17">
        <v>38.2991</v>
      </c>
      <c r="BO10" s="17">
        <v>11.8192</v>
      </c>
      <c r="BP10" s="17">
        <v>0.411812</v>
      </c>
      <c r="BQ10" s="17">
        <v>49.2989</v>
      </c>
    </row>
    <row r="11" customHeight="1" spans="1:69">
      <c r="A11" s="1" t="s">
        <v>18</v>
      </c>
      <c r="B11" s="9">
        <v>0</v>
      </c>
      <c r="C11" s="9">
        <v>1</v>
      </c>
      <c r="D11" s="7"/>
      <c r="E11" s="7"/>
      <c r="F11" s="7"/>
      <c r="G11" s="7"/>
      <c r="H11" s="7"/>
      <c r="J11" s="17" t="s">
        <v>71</v>
      </c>
      <c r="K11" s="17">
        <v>25.0832030769231</v>
      </c>
      <c r="L11" s="17">
        <v>39.2281</v>
      </c>
      <c r="M11" s="17">
        <v>0.381906</v>
      </c>
      <c r="N11" s="17">
        <v>0</v>
      </c>
      <c r="O11" s="17">
        <v>57.9245</v>
      </c>
      <c r="P11" s="17">
        <v>16.0089</v>
      </c>
      <c r="Q11" s="17">
        <v>78.398</v>
      </c>
      <c r="R11" s="17">
        <v>3.96486</v>
      </c>
      <c r="S11" s="17">
        <v>9.2091</v>
      </c>
      <c r="T11" s="17">
        <v>31.8584</v>
      </c>
      <c r="U11" s="17">
        <v>22.8512</v>
      </c>
      <c r="V11" s="17">
        <v>10.912</v>
      </c>
      <c r="W11" s="17">
        <v>87.4272</v>
      </c>
      <c r="X11" s="17">
        <v>34.1457</v>
      </c>
      <c r="Y11" s="17">
        <v>11.2079</v>
      </c>
      <c r="Z11" s="17">
        <v>2.78472</v>
      </c>
      <c r="AA11" s="17">
        <v>4.41356</v>
      </c>
      <c r="AB11" s="17">
        <v>4.23085</v>
      </c>
      <c r="AC11" s="17">
        <v>31.0647</v>
      </c>
      <c r="AD11" s="17">
        <v>7.82093</v>
      </c>
      <c r="AE11" s="17">
        <v>23.8621</v>
      </c>
      <c r="AF11" s="17">
        <v>81.6412</v>
      </c>
      <c r="AG11" s="17">
        <v>32.4855</v>
      </c>
      <c r="AH11" s="17">
        <v>50.262</v>
      </c>
      <c r="AI11" s="17">
        <v>0.426154</v>
      </c>
      <c r="AJ11" s="17">
        <v>8.59175</v>
      </c>
      <c r="AK11" s="17">
        <v>1.06205</v>
      </c>
      <c r="AM11" s="17" t="s">
        <v>70</v>
      </c>
      <c r="AN11" s="17">
        <v>22.2242444444444</v>
      </c>
      <c r="AO11" s="17">
        <v>23.1737</v>
      </c>
      <c r="AP11" s="17">
        <v>10.9072</v>
      </c>
      <c r="AQ11" s="17">
        <v>17.1823</v>
      </c>
      <c r="AR11" s="17">
        <v>18.797</v>
      </c>
      <c r="AS11" s="17">
        <v>20.3849</v>
      </c>
      <c r="AT11" s="17">
        <v>29.701</v>
      </c>
      <c r="AU11" s="17">
        <v>25.2531</v>
      </c>
      <c r="AV11" s="17">
        <v>27.5925</v>
      </c>
      <c r="AW11" s="17">
        <v>27.0265</v>
      </c>
      <c r="AY11" s="17" t="s">
        <v>70</v>
      </c>
      <c r="AZ11" s="17">
        <v>29.2861882352941</v>
      </c>
      <c r="BA11" s="17">
        <v>26.6742</v>
      </c>
      <c r="BB11" s="17">
        <v>69.4045</v>
      </c>
      <c r="BC11" s="17">
        <v>21.9704</v>
      </c>
      <c r="BD11" s="17">
        <v>24.3189</v>
      </c>
      <c r="BE11" s="17">
        <v>37.1553</v>
      </c>
      <c r="BF11" s="17">
        <v>30.5931</v>
      </c>
      <c r="BG11" s="17">
        <v>53.8134</v>
      </c>
      <c r="BH11" s="17">
        <v>32.8382</v>
      </c>
      <c r="BI11" s="17">
        <v>24.1241</v>
      </c>
      <c r="BJ11" s="17">
        <v>26.1331</v>
      </c>
      <c r="BK11" s="17">
        <v>13.8821</v>
      </c>
      <c r="BL11" s="17">
        <v>12.9161</v>
      </c>
      <c r="BM11" s="17">
        <v>33.7182</v>
      </c>
      <c r="BN11" s="17">
        <v>22.4659</v>
      </c>
      <c r="BO11" s="17">
        <v>14.7504</v>
      </c>
      <c r="BP11" s="17">
        <v>34.2485</v>
      </c>
      <c r="BQ11" s="17">
        <v>18.8588</v>
      </c>
    </row>
    <row r="12" customHeight="1" spans="1:69">
      <c r="A12" s="1" t="s">
        <v>19</v>
      </c>
      <c r="B12" s="9">
        <v>0</v>
      </c>
      <c r="C12" s="9">
        <v>1</v>
      </c>
      <c r="D12" s="7"/>
      <c r="E12" s="7"/>
      <c r="F12" s="7"/>
      <c r="G12" s="7"/>
      <c r="H12" s="7"/>
      <c r="J12" s="17" t="s">
        <v>72</v>
      </c>
      <c r="K12" s="17">
        <v>21.3496726923077</v>
      </c>
      <c r="L12" s="17">
        <v>34.5171</v>
      </c>
      <c r="M12" s="17">
        <v>8.29329</v>
      </c>
      <c r="N12" s="17">
        <v>24.7561</v>
      </c>
      <c r="O12" s="17">
        <v>57.6752</v>
      </c>
      <c r="P12" s="17">
        <v>27.7094</v>
      </c>
      <c r="Q12" s="17">
        <v>28.4849</v>
      </c>
      <c r="R12" s="17">
        <v>9.36149</v>
      </c>
      <c r="S12" s="17">
        <v>15.4591</v>
      </c>
      <c r="T12" s="17">
        <v>25.7096</v>
      </c>
      <c r="U12" s="17">
        <v>10.3716</v>
      </c>
      <c r="V12" s="17">
        <v>11.3143</v>
      </c>
      <c r="W12" s="17">
        <v>26.0546</v>
      </c>
      <c r="X12" s="17">
        <v>12.7638</v>
      </c>
      <c r="Y12" s="17">
        <v>11.6942</v>
      </c>
      <c r="Z12" s="17">
        <v>23.8869</v>
      </c>
      <c r="AA12" s="17">
        <v>23.4282</v>
      </c>
      <c r="AB12" s="17">
        <v>19.497</v>
      </c>
      <c r="AC12" s="17">
        <v>13.2317</v>
      </c>
      <c r="AD12" s="17">
        <v>30.601</v>
      </c>
      <c r="AE12" s="17">
        <v>20.7771</v>
      </c>
      <c r="AF12" s="17">
        <v>24.4909</v>
      </c>
      <c r="AG12" s="17">
        <v>19.2441</v>
      </c>
      <c r="AH12" s="17">
        <v>38.7948</v>
      </c>
      <c r="AI12" s="17">
        <v>11.0049</v>
      </c>
      <c r="AJ12" s="17">
        <v>15.997</v>
      </c>
      <c r="AK12" s="17">
        <v>9.97321</v>
      </c>
      <c r="AM12" s="17" t="s">
        <v>69</v>
      </c>
      <c r="AN12" s="17">
        <v>18.8720242222222</v>
      </c>
      <c r="AO12" s="17">
        <v>7.54427</v>
      </c>
      <c r="AP12" s="17">
        <v>11.1555</v>
      </c>
      <c r="AQ12" s="17">
        <v>0</v>
      </c>
      <c r="AR12" s="17">
        <v>28.0164</v>
      </c>
      <c r="AS12" s="17">
        <v>29.2605</v>
      </c>
      <c r="AT12" s="17">
        <v>22.1462</v>
      </c>
      <c r="AU12" s="17">
        <v>0.509848</v>
      </c>
      <c r="AV12" s="17">
        <v>18.9905</v>
      </c>
      <c r="AW12" s="17">
        <v>52.225</v>
      </c>
      <c r="AY12" s="17" t="s">
        <v>72</v>
      </c>
      <c r="AZ12" s="17">
        <v>28.6865058823529</v>
      </c>
      <c r="BA12" s="17">
        <v>21.6915</v>
      </c>
      <c r="BB12" s="17">
        <v>42.1245</v>
      </c>
      <c r="BC12" s="17">
        <v>20.8063</v>
      </c>
      <c r="BD12" s="17">
        <v>22.8199</v>
      </c>
      <c r="BE12" s="17">
        <v>43.9961</v>
      </c>
      <c r="BF12" s="17">
        <v>33.733</v>
      </c>
      <c r="BG12" s="17">
        <v>58.9631</v>
      </c>
      <c r="BH12" s="17">
        <v>11.7446</v>
      </c>
      <c r="BI12" s="17">
        <v>21.4293</v>
      </c>
      <c r="BJ12" s="17">
        <v>19.3975</v>
      </c>
      <c r="BK12" s="17">
        <v>11.8807</v>
      </c>
      <c r="BL12" s="17">
        <v>14.7128</v>
      </c>
      <c r="BM12" s="17">
        <v>27.7658</v>
      </c>
      <c r="BN12" s="17">
        <v>31.333</v>
      </c>
      <c r="BO12" s="17">
        <v>29.2884</v>
      </c>
      <c r="BP12" s="17">
        <v>45.7609</v>
      </c>
      <c r="BQ12" s="17">
        <v>30.2232</v>
      </c>
    </row>
    <row r="13" customHeight="1" spans="1:69">
      <c r="A13" s="1" t="s">
        <v>20</v>
      </c>
      <c r="B13" s="9">
        <v>0</v>
      </c>
      <c r="C13" s="9">
        <v>1</v>
      </c>
      <c r="D13" s="7"/>
      <c r="E13" s="7"/>
      <c r="F13" s="7"/>
      <c r="G13" s="7"/>
      <c r="H13" s="7"/>
      <c r="J13" s="17" t="s">
        <v>69</v>
      </c>
      <c r="K13" s="17">
        <v>17.4524323307692</v>
      </c>
      <c r="L13" s="17">
        <v>0.663553</v>
      </c>
      <c r="M13" s="17">
        <v>2.62843</v>
      </c>
      <c r="N13" s="17">
        <v>21.5654</v>
      </c>
      <c r="O13" s="17">
        <v>54.3446</v>
      </c>
      <c r="P13" s="17">
        <v>32.5558</v>
      </c>
      <c r="Q13" s="17">
        <v>19.0108</v>
      </c>
      <c r="R13" s="17">
        <v>25.7195</v>
      </c>
      <c r="S13" s="17">
        <v>7.36033</v>
      </c>
      <c r="T13" s="17">
        <v>40.9289</v>
      </c>
      <c r="U13" s="17">
        <v>2.51634</v>
      </c>
      <c r="V13" s="17">
        <v>11.0147</v>
      </c>
      <c r="W13" s="17">
        <v>39.0747</v>
      </c>
      <c r="X13" s="17">
        <v>22.1016</v>
      </c>
      <c r="Y13" s="17">
        <v>13.7132</v>
      </c>
      <c r="Z13" s="17">
        <v>17.6912</v>
      </c>
      <c r="AA13" s="17">
        <v>7.4252</v>
      </c>
      <c r="AB13" s="17">
        <v>12.0787</v>
      </c>
      <c r="AC13" s="17">
        <v>2.16506</v>
      </c>
      <c r="AD13" s="17">
        <v>11.3634</v>
      </c>
      <c r="AE13" s="17">
        <v>22.514</v>
      </c>
      <c r="AF13" s="17">
        <v>0.0476276</v>
      </c>
      <c r="AG13" s="17">
        <v>19.2235</v>
      </c>
      <c r="AH13" s="17">
        <v>13.8621</v>
      </c>
      <c r="AI13" s="17">
        <v>10.1676</v>
      </c>
      <c r="AJ13" s="17">
        <v>27.4589</v>
      </c>
      <c r="AK13" s="17">
        <v>16.5681</v>
      </c>
      <c r="AM13" s="17" t="s">
        <v>72</v>
      </c>
      <c r="AN13" s="17">
        <v>18.84986</v>
      </c>
      <c r="AO13" s="17">
        <v>4.94884</v>
      </c>
      <c r="AP13" s="17">
        <v>14.7702</v>
      </c>
      <c r="AQ13" s="17">
        <v>12.503</v>
      </c>
      <c r="AR13" s="17">
        <v>18.4247</v>
      </c>
      <c r="AS13" s="17">
        <v>18.7932</v>
      </c>
      <c r="AT13" s="17">
        <v>23.4016</v>
      </c>
      <c r="AU13" s="17">
        <v>16.149</v>
      </c>
      <c r="AV13" s="17">
        <v>14.575</v>
      </c>
      <c r="AW13" s="17">
        <v>46.0832</v>
      </c>
      <c r="AY13" s="17" t="s">
        <v>73</v>
      </c>
      <c r="AZ13" s="17">
        <v>20.2203941176471</v>
      </c>
      <c r="BA13" s="17">
        <v>19.0495</v>
      </c>
      <c r="BB13" s="17">
        <v>19.9664</v>
      </c>
      <c r="BC13" s="17">
        <v>10.0103</v>
      </c>
      <c r="BD13" s="17">
        <v>16.1524</v>
      </c>
      <c r="BE13" s="17">
        <v>31.9635</v>
      </c>
      <c r="BF13" s="17">
        <v>25.815</v>
      </c>
      <c r="BG13" s="17">
        <v>14.687</v>
      </c>
      <c r="BH13" s="17">
        <v>16.923</v>
      </c>
      <c r="BI13" s="17">
        <v>15.415</v>
      </c>
      <c r="BJ13" s="17">
        <v>17.8162</v>
      </c>
      <c r="BK13" s="17">
        <v>21.7417</v>
      </c>
      <c r="BL13" s="17">
        <v>17.2691</v>
      </c>
      <c r="BM13" s="17">
        <v>24.4633</v>
      </c>
      <c r="BN13" s="17">
        <v>24.3305</v>
      </c>
      <c r="BO13" s="17">
        <v>14.2038</v>
      </c>
      <c r="BP13" s="17">
        <v>39.2254</v>
      </c>
      <c r="BQ13" s="17">
        <v>14.7146</v>
      </c>
    </row>
    <row r="14" customHeight="1" spans="1:69">
      <c r="A14" s="1" t="s">
        <v>21</v>
      </c>
      <c r="B14" s="9">
        <v>0</v>
      </c>
      <c r="C14" s="9">
        <v>1</v>
      </c>
      <c r="D14" s="7"/>
      <c r="E14" s="7"/>
      <c r="F14" s="7"/>
      <c r="G14" s="7"/>
      <c r="H14" s="7"/>
      <c r="J14" s="17" t="s">
        <v>73</v>
      </c>
      <c r="K14" s="17">
        <v>17.1734765384615</v>
      </c>
      <c r="L14" s="17">
        <v>19.6328</v>
      </c>
      <c r="M14" s="17">
        <v>3.99465</v>
      </c>
      <c r="N14" s="17">
        <v>22.6098</v>
      </c>
      <c r="O14" s="17">
        <v>37.7687</v>
      </c>
      <c r="P14" s="17">
        <v>19.9152</v>
      </c>
      <c r="Q14" s="17">
        <v>12.8796</v>
      </c>
      <c r="R14" s="17">
        <v>8.00829</v>
      </c>
      <c r="S14" s="17">
        <v>13.8835</v>
      </c>
      <c r="T14" s="17">
        <v>24.8151</v>
      </c>
      <c r="U14" s="17">
        <v>1.62736</v>
      </c>
      <c r="V14" s="17">
        <v>6.26538</v>
      </c>
      <c r="W14" s="17">
        <v>26.2515</v>
      </c>
      <c r="X14" s="17">
        <v>10.503</v>
      </c>
      <c r="Y14" s="17">
        <v>18.0421</v>
      </c>
      <c r="Z14" s="17">
        <v>14.3206</v>
      </c>
      <c r="AA14" s="17">
        <v>11.2498</v>
      </c>
      <c r="AB14" s="17">
        <v>18.7477</v>
      </c>
      <c r="AC14" s="17">
        <v>17.1522</v>
      </c>
      <c r="AD14" s="17">
        <v>16.129</v>
      </c>
      <c r="AE14" s="17">
        <v>19.3571</v>
      </c>
      <c r="AF14" s="17">
        <v>36.2735</v>
      </c>
      <c r="AG14" s="17">
        <v>28.3328</v>
      </c>
      <c r="AH14" s="17">
        <v>29.6575</v>
      </c>
      <c r="AI14" s="17">
        <v>7.89068</v>
      </c>
      <c r="AJ14" s="17">
        <v>14.5845</v>
      </c>
      <c r="AK14" s="17">
        <v>6.61803</v>
      </c>
      <c r="AM14" s="17" t="s">
        <v>74</v>
      </c>
      <c r="AN14" s="17">
        <v>18.5777455555556</v>
      </c>
      <c r="AO14" s="17">
        <v>2.02631</v>
      </c>
      <c r="AP14" s="17">
        <v>7.17523</v>
      </c>
      <c r="AQ14" s="17">
        <v>0</v>
      </c>
      <c r="AR14" s="17">
        <v>24.8704</v>
      </c>
      <c r="AS14" s="17">
        <v>59.4901</v>
      </c>
      <c r="AT14" s="17">
        <v>41.4652</v>
      </c>
      <c r="AU14" s="17">
        <v>1.01727</v>
      </c>
      <c r="AV14" s="17">
        <v>16.3699</v>
      </c>
      <c r="AW14" s="17">
        <v>14.7853</v>
      </c>
      <c r="AY14" s="17" t="s">
        <v>75</v>
      </c>
      <c r="AZ14" s="17">
        <v>18.9052782352941</v>
      </c>
      <c r="BA14" s="17">
        <v>18.2972</v>
      </c>
      <c r="BB14" s="17">
        <v>9.20437</v>
      </c>
      <c r="BC14" s="17">
        <v>11.2294</v>
      </c>
      <c r="BD14" s="17">
        <v>9.56206</v>
      </c>
      <c r="BE14" s="17">
        <v>22.2537</v>
      </c>
      <c r="BF14" s="17">
        <v>39.2634</v>
      </c>
      <c r="BG14" s="17">
        <v>10.4638</v>
      </c>
      <c r="BH14" s="17">
        <v>11.4007</v>
      </c>
      <c r="BI14" s="17">
        <v>21.2025</v>
      </c>
      <c r="BJ14" s="17">
        <v>21.0418</v>
      </c>
      <c r="BK14" s="17">
        <v>16.0802</v>
      </c>
      <c r="BL14" s="17">
        <v>11.0018</v>
      </c>
      <c r="BM14" s="17">
        <v>17.768</v>
      </c>
      <c r="BN14" s="17">
        <v>13.6801</v>
      </c>
      <c r="BO14" s="17">
        <v>22.4453</v>
      </c>
      <c r="BP14" s="17">
        <v>23.6639</v>
      </c>
      <c r="BQ14" s="17">
        <v>42.8315</v>
      </c>
    </row>
    <row r="15" customHeight="1" spans="1:69">
      <c r="A15" s="1" t="s">
        <v>22</v>
      </c>
      <c r="B15" s="9">
        <v>0</v>
      </c>
      <c r="C15" s="9">
        <v>1</v>
      </c>
      <c r="D15" s="7"/>
      <c r="E15" s="7"/>
      <c r="F15" s="7"/>
      <c r="G15" s="7"/>
      <c r="H15" s="7"/>
      <c r="J15" s="17" t="s">
        <v>76</v>
      </c>
      <c r="K15" s="17">
        <v>16.572676</v>
      </c>
      <c r="L15" s="17">
        <v>34.8884</v>
      </c>
      <c r="M15" s="17">
        <v>0.23251</v>
      </c>
      <c r="N15" s="17">
        <v>9.35491</v>
      </c>
      <c r="O15" s="17">
        <v>35.0021</v>
      </c>
      <c r="P15" s="17">
        <v>6.60774</v>
      </c>
      <c r="Q15" s="17">
        <v>27.5648</v>
      </c>
      <c r="R15" s="17">
        <v>15.7317</v>
      </c>
      <c r="S15" s="17">
        <v>14.6496</v>
      </c>
      <c r="T15" s="17">
        <v>18.6685</v>
      </c>
      <c r="U15" s="17">
        <v>0.556486</v>
      </c>
      <c r="V15" s="17">
        <v>13.2867</v>
      </c>
      <c r="W15" s="17">
        <v>16.5472</v>
      </c>
      <c r="X15" s="17">
        <v>6.12515</v>
      </c>
      <c r="Y15" s="17">
        <v>2.84313</v>
      </c>
      <c r="Z15" s="17">
        <v>8.34646</v>
      </c>
      <c r="AA15" s="17">
        <v>13.1665</v>
      </c>
      <c r="AB15" s="17">
        <v>12.3066</v>
      </c>
      <c r="AC15" s="17">
        <v>13.8852</v>
      </c>
      <c r="AD15" s="17">
        <v>21.8235</v>
      </c>
      <c r="AE15" s="17">
        <v>33.7613</v>
      </c>
      <c r="AF15" s="17">
        <v>65.0927</v>
      </c>
      <c r="AG15" s="17">
        <v>13.1851</v>
      </c>
      <c r="AH15" s="17">
        <v>30.2658</v>
      </c>
      <c r="AI15" s="17">
        <v>13.7508</v>
      </c>
      <c r="AJ15" s="17">
        <v>3.24669</v>
      </c>
      <c r="AK15" s="17">
        <v>0</v>
      </c>
      <c r="AM15" s="17" t="s">
        <v>77</v>
      </c>
      <c r="AN15" s="17">
        <v>14.6005944444444</v>
      </c>
      <c r="AO15" s="17">
        <v>7.35279</v>
      </c>
      <c r="AP15" s="17">
        <v>14.2829</v>
      </c>
      <c r="AQ15" s="17">
        <v>1.85764</v>
      </c>
      <c r="AR15" s="17">
        <v>26.9535</v>
      </c>
      <c r="AS15" s="17">
        <v>18.5835</v>
      </c>
      <c r="AT15" s="17">
        <v>14.8023</v>
      </c>
      <c r="AU15" s="17">
        <v>4.83562</v>
      </c>
      <c r="AV15" s="17">
        <v>31.7004</v>
      </c>
      <c r="AW15" s="17">
        <v>11.0367</v>
      </c>
      <c r="AY15" s="17" t="s">
        <v>78</v>
      </c>
      <c r="AZ15" s="17">
        <v>18.2303429411765</v>
      </c>
      <c r="BA15" s="17">
        <v>21.5176</v>
      </c>
      <c r="BB15" s="17">
        <v>16.7663</v>
      </c>
      <c r="BC15" s="17">
        <v>1.57794</v>
      </c>
      <c r="BD15" s="17">
        <v>3.85544</v>
      </c>
      <c r="BE15" s="17">
        <v>6.81927</v>
      </c>
      <c r="BF15" s="17">
        <v>15.2103</v>
      </c>
      <c r="BG15" s="17">
        <v>15.1268</v>
      </c>
      <c r="BH15" s="17">
        <v>1.29449</v>
      </c>
      <c r="BI15" s="17">
        <v>28.6559</v>
      </c>
      <c r="BJ15" s="17">
        <v>14.2533</v>
      </c>
      <c r="BK15" s="17">
        <v>19.6424</v>
      </c>
      <c r="BL15" s="17">
        <v>22.6139</v>
      </c>
      <c r="BM15" s="17">
        <v>9.36109</v>
      </c>
      <c r="BN15" s="17">
        <v>22.523</v>
      </c>
      <c r="BO15" s="17">
        <v>49.6969</v>
      </c>
      <c r="BP15" s="17">
        <v>14.785</v>
      </c>
      <c r="BQ15" s="17">
        <v>46.2162</v>
      </c>
    </row>
    <row r="16" customHeight="1" spans="1:69">
      <c r="A16" s="1" t="s">
        <v>37</v>
      </c>
      <c r="B16" s="10">
        <v>0.2222</v>
      </c>
      <c r="C16" s="10">
        <v>0.7778</v>
      </c>
      <c r="D16" s="7"/>
      <c r="E16" s="7"/>
      <c r="F16" s="7"/>
      <c r="G16" s="7"/>
      <c r="H16" s="7"/>
      <c r="J16" s="17" t="s">
        <v>75</v>
      </c>
      <c r="K16" s="17">
        <v>15.18658</v>
      </c>
      <c r="L16" s="17">
        <v>14.6673</v>
      </c>
      <c r="M16" s="17">
        <v>4.27655</v>
      </c>
      <c r="N16" s="17">
        <v>25.4812</v>
      </c>
      <c r="O16" s="17">
        <v>18.0035</v>
      </c>
      <c r="P16" s="17">
        <v>43.0574</v>
      </c>
      <c r="Q16" s="17">
        <v>16.0827</v>
      </c>
      <c r="R16" s="17">
        <v>8.75608</v>
      </c>
      <c r="S16" s="17">
        <v>8.98749</v>
      </c>
      <c r="T16" s="17">
        <v>9.8575</v>
      </c>
      <c r="U16" s="17">
        <v>2.51397</v>
      </c>
      <c r="V16" s="17">
        <v>12.6479</v>
      </c>
      <c r="W16" s="17">
        <v>27.4986</v>
      </c>
      <c r="X16" s="17">
        <v>19.3456</v>
      </c>
      <c r="Y16" s="17">
        <v>16.6973</v>
      </c>
      <c r="Z16" s="17">
        <v>14.0976</v>
      </c>
      <c r="AA16" s="17">
        <v>8.81515</v>
      </c>
      <c r="AB16" s="17">
        <v>7.66523</v>
      </c>
      <c r="AC16" s="17">
        <v>17.8449</v>
      </c>
      <c r="AD16" s="17">
        <v>25.2235</v>
      </c>
      <c r="AE16" s="17">
        <v>26.6084</v>
      </c>
      <c r="AF16" s="17">
        <v>13.9485</v>
      </c>
      <c r="AG16" s="17">
        <v>16.1636</v>
      </c>
      <c r="AH16" s="17">
        <v>12.8958</v>
      </c>
      <c r="AI16" s="17">
        <v>6.61387</v>
      </c>
      <c r="AJ16" s="17">
        <v>6.46054</v>
      </c>
      <c r="AK16" s="17">
        <v>10.6409</v>
      </c>
      <c r="AM16" s="17" t="s">
        <v>79</v>
      </c>
      <c r="AN16" s="17">
        <v>14.0357633333333</v>
      </c>
      <c r="AO16" s="17">
        <v>9.50832</v>
      </c>
      <c r="AP16" s="17">
        <v>6.90115</v>
      </c>
      <c r="AQ16" s="17">
        <v>31.551</v>
      </c>
      <c r="AR16" s="17">
        <v>6.28616</v>
      </c>
      <c r="AS16" s="17">
        <v>2.92434</v>
      </c>
      <c r="AT16" s="17">
        <v>3.3915</v>
      </c>
      <c r="AU16" s="17">
        <v>21.58</v>
      </c>
      <c r="AV16" s="17">
        <v>25.1469</v>
      </c>
      <c r="AW16" s="17">
        <v>19.0325</v>
      </c>
      <c r="AY16" s="17" t="s">
        <v>76</v>
      </c>
      <c r="AZ16" s="17">
        <v>17.0580458823529</v>
      </c>
      <c r="BA16" s="17">
        <v>4.05022</v>
      </c>
      <c r="BB16" s="17">
        <v>84.9662</v>
      </c>
      <c r="BC16" s="17">
        <v>3.36615</v>
      </c>
      <c r="BD16" s="17">
        <v>2.59179</v>
      </c>
      <c r="BE16" s="17">
        <v>34.3977</v>
      </c>
      <c r="BF16" s="17">
        <v>0</v>
      </c>
      <c r="BG16" s="17">
        <v>11.0728</v>
      </c>
      <c r="BH16" s="17">
        <v>0</v>
      </c>
      <c r="BI16" s="17">
        <v>9.31663</v>
      </c>
      <c r="BJ16" s="17">
        <v>34.2812</v>
      </c>
      <c r="BK16" s="17">
        <v>8.84128</v>
      </c>
      <c r="BL16" s="17">
        <v>1.82024</v>
      </c>
      <c r="BM16" s="17">
        <v>1.86368</v>
      </c>
      <c r="BN16" s="17">
        <v>6.35919</v>
      </c>
      <c r="BO16" s="17">
        <v>16.7899</v>
      </c>
      <c r="BP16" s="17">
        <v>18.4277</v>
      </c>
      <c r="BQ16" s="17">
        <v>51.8421</v>
      </c>
    </row>
    <row r="17" customHeight="1" spans="1:69">
      <c r="A17" s="1" t="s">
        <v>38</v>
      </c>
      <c r="B17" s="10">
        <v>0.375</v>
      </c>
      <c r="C17" s="10">
        <v>0.625</v>
      </c>
      <c r="D17" s="7"/>
      <c r="E17" s="7"/>
      <c r="F17" s="7"/>
      <c r="G17" s="7"/>
      <c r="H17" s="7"/>
      <c r="J17" s="17" t="s">
        <v>80</v>
      </c>
      <c r="K17" s="17">
        <v>13.5002342307692</v>
      </c>
      <c r="L17" s="17">
        <v>8.13648</v>
      </c>
      <c r="M17" s="17">
        <v>2.69229</v>
      </c>
      <c r="N17" s="17">
        <v>14.0918</v>
      </c>
      <c r="O17" s="17">
        <v>54.0905</v>
      </c>
      <c r="P17" s="17">
        <v>17.7119</v>
      </c>
      <c r="Q17" s="17">
        <v>10.0451</v>
      </c>
      <c r="R17" s="17">
        <v>6.96913</v>
      </c>
      <c r="S17" s="17">
        <v>22.7947</v>
      </c>
      <c r="T17" s="17">
        <v>21.4871</v>
      </c>
      <c r="U17" s="17">
        <v>1.23917</v>
      </c>
      <c r="V17" s="17">
        <v>0</v>
      </c>
      <c r="W17" s="17">
        <v>34.1449</v>
      </c>
      <c r="X17" s="17">
        <v>21.9883</v>
      </c>
      <c r="Y17" s="17">
        <v>4.55833</v>
      </c>
      <c r="Z17" s="17">
        <v>9.29285</v>
      </c>
      <c r="AA17" s="17">
        <v>14.6394</v>
      </c>
      <c r="AB17" s="17">
        <v>4.58858</v>
      </c>
      <c r="AC17" s="17">
        <v>6.61032</v>
      </c>
      <c r="AD17" s="17">
        <v>42.7646</v>
      </c>
      <c r="AE17" s="17">
        <v>17.2228</v>
      </c>
      <c r="AF17" s="17">
        <v>5.5305</v>
      </c>
      <c r="AG17" s="17">
        <v>4.69215</v>
      </c>
      <c r="AH17" s="17">
        <v>9.53214</v>
      </c>
      <c r="AI17" s="17">
        <v>9.47484</v>
      </c>
      <c r="AJ17" s="17">
        <v>4.98043</v>
      </c>
      <c r="AK17" s="17">
        <v>1.72778</v>
      </c>
      <c r="AM17" s="17" t="s">
        <v>81</v>
      </c>
      <c r="AN17" s="17">
        <v>13.3476154444444</v>
      </c>
      <c r="AO17" s="17">
        <v>1.21021</v>
      </c>
      <c r="AP17" s="17">
        <v>0.612199</v>
      </c>
      <c r="AQ17" s="17">
        <v>3.82191</v>
      </c>
      <c r="AR17" s="17">
        <v>19.8051</v>
      </c>
      <c r="AS17" s="17">
        <v>25.103</v>
      </c>
      <c r="AT17" s="17">
        <v>20.0798</v>
      </c>
      <c r="AU17" s="17">
        <v>1.21512</v>
      </c>
      <c r="AV17" s="17">
        <v>34.4047</v>
      </c>
      <c r="AW17" s="17">
        <v>13.8765</v>
      </c>
      <c r="AY17" s="17" t="s">
        <v>82</v>
      </c>
      <c r="AZ17" s="17">
        <v>16.3691888235294</v>
      </c>
      <c r="BA17" s="17">
        <v>12.0236</v>
      </c>
      <c r="BB17" s="17">
        <v>1.35125</v>
      </c>
      <c r="BC17" s="17">
        <v>4.51884</v>
      </c>
      <c r="BD17" s="17">
        <v>5.96293</v>
      </c>
      <c r="BE17" s="17">
        <v>26.1971</v>
      </c>
      <c r="BF17" s="17">
        <v>0</v>
      </c>
      <c r="BG17" s="17">
        <v>15.8486</v>
      </c>
      <c r="BH17" s="17">
        <v>2.71252</v>
      </c>
      <c r="BI17" s="17">
        <v>27.2938</v>
      </c>
      <c r="BJ17" s="17">
        <v>15.763</v>
      </c>
      <c r="BK17" s="17">
        <v>17.8954</v>
      </c>
      <c r="BL17" s="17">
        <v>25.5634</v>
      </c>
      <c r="BM17" s="17">
        <v>3.01777</v>
      </c>
      <c r="BN17" s="17">
        <v>16.5184</v>
      </c>
      <c r="BO17" s="17">
        <v>56.0735</v>
      </c>
      <c r="BP17" s="17">
        <v>11.4434</v>
      </c>
      <c r="BQ17" s="17">
        <v>36.0927</v>
      </c>
    </row>
    <row r="18" customHeight="1" spans="1:69">
      <c r="A18" s="1" t="s">
        <v>39</v>
      </c>
      <c r="B18" s="10">
        <v>0.8571</v>
      </c>
      <c r="C18" s="10">
        <v>0.1429</v>
      </c>
      <c r="D18" s="7"/>
      <c r="E18" s="7"/>
      <c r="F18" s="7"/>
      <c r="G18" s="7"/>
      <c r="H18" s="7"/>
      <c r="J18" s="17" t="s">
        <v>77</v>
      </c>
      <c r="K18" s="17">
        <v>13.4764051538462</v>
      </c>
      <c r="L18" s="17">
        <v>12.779</v>
      </c>
      <c r="M18" s="17">
        <v>6.66046</v>
      </c>
      <c r="N18" s="17">
        <v>11.3498</v>
      </c>
      <c r="O18" s="17">
        <v>0.804144</v>
      </c>
      <c r="P18" s="17">
        <v>2.64999</v>
      </c>
      <c r="Q18" s="17">
        <v>3.45762</v>
      </c>
      <c r="R18" s="17">
        <v>11.6358</v>
      </c>
      <c r="S18" s="17">
        <v>21.2761</v>
      </c>
      <c r="T18" s="17">
        <v>32.4107</v>
      </c>
      <c r="U18" s="17">
        <v>22.1049</v>
      </c>
      <c r="V18" s="17">
        <v>18.7768</v>
      </c>
      <c r="W18" s="17">
        <v>3.37075</v>
      </c>
      <c r="X18" s="17">
        <v>12.9026</v>
      </c>
      <c r="Y18" s="17">
        <v>11.2936</v>
      </c>
      <c r="Z18" s="17">
        <v>16.7365</v>
      </c>
      <c r="AA18" s="17">
        <v>8.27883</v>
      </c>
      <c r="AB18" s="17">
        <v>47.4418</v>
      </c>
      <c r="AC18" s="17">
        <v>17.7389</v>
      </c>
      <c r="AD18" s="17">
        <v>18.4894</v>
      </c>
      <c r="AE18" s="17">
        <v>21.5698</v>
      </c>
      <c r="AF18" s="17">
        <v>8.30339</v>
      </c>
      <c r="AG18" s="17">
        <v>11.2486</v>
      </c>
      <c r="AH18" s="17">
        <v>13.923</v>
      </c>
      <c r="AI18" s="17">
        <v>3.17105</v>
      </c>
      <c r="AJ18" s="17">
        <v>5.09802</v>
      </c>
      <c r="AK18" s="17">
        <v>6.91498</v>
      </c>
      <c r="AM18" s="17" t="s">
        <v>73</v>
      </c>
      <c r="AN18" s="17">
        <v>13.1749366666667</v>
      </c>
      <c r="AO18" s="17">
        <v>13.2296</v>
      </c>
      <c r="AP18" s="17">
        <v>5.8665</v>
      </c>
      <c r="AQ18" s="17">
        <v>7.46705</v>
      </c>
      <c r="AR18" s="17">
        <v>16.3068</v>
      </c>
      <c r="AS18" s="17">
        <v>20.5881</v>
      </c>
      <c r="AT18" s="17">
        <v>19.989</v>
      </c>
      <c r="AU18" s="17">
        <v>10.1886</v>
      </c>
      <c r="AV18" s="17">
        <v>8.76208</v>
      </c>
      <c r="AW18" s="17">
        <v>16.1767</v>
      </c>
      <c r="AY18" s="17" t="s">
        <v>83</v>
      </c>
      <c r="AZ18" s="17">
        <v>16.1283547058824</v>
      </c>
      <c r="BA18" s="17">
        <v>20.1679</v>
      </c>
      <c r="BB18" s="17">
        <v>8.05878</v>
      </c>
      <c r="BC18" s="17">
        <v>7.4496</v>
      </c>
      <c r="BD18" s="17">
        <v>4.42938</v>
      </c>
      <c r="BE18" s="17">
        <v>13.1444</v>
      </c>
      <c r="BF18" s="17">
        <v>15.8402</v>
      </c>
      <c r="BG18" s="17">
        <v>9.62701</v>
      </c>
      <c r="BH18" s="17">
        <v>0</v>
      </c>
      <c r="BI18" s="17">
        <v>15.1926</v>
      </c>
      <c r="BJ18" s="17">
        <v>24.3271</v>
      </c>
      <c r="BK18" s="17">
        <v>18.2325</v>
      </c>
      <c r="BL18" s="17">
        <v>38.8117</v>
      </c>
      <c r="BM18" s="17">
        <v>5.6243</v>
      </c>
      <c r="BN18" s="17">
        <v>4.69116</v>
      </c>
      <c r="BO18" s="17">
        <v>35.8305</v>
      </c>
      <c r="BP18" s="17">
        <v>15.8135</v>
      </c>
      <c r="BQ18" s="17">
        <v>36.9414</v>
      </c>
    </row>
    <row r="19" customHeight="1" spans="1:69">
      <c r="A19" s="1" t="s">
        <v>40</v>
      </c>
      <c r="B19" s="9">
        <v>0.55</v>
      </c>
      <c r="C19" s="9">
        <v>0.45</v>
      </c>
      <c r="D19" s="7"/>
      <c r="E19" s="7"/>
      <c r="F19" s="7"/>
      <c r="G19" s="7"/>
      <c r="H19" s="7"/>
      <c r="J19" s="17" t="s">
        <v>84</v>
      </c>
      <c r="K19" s="17">
        <v>12.5857596153846</v>
      </c>
      <c r="L19" s="17">
        <v>21.2429</v>
      </c>
      <c r="M19" s="17">
        <v>5.68454</v>
      </c>
      <c r="N19" s="17">
        <v>20.2987</v>
      </c>
      <c r="O19" s="17">
        <v>4.47762</v>
      </c>
      <c r="P19" s="17">
        <v>11.7384</v>
      </c>
      <c r="Q19" s="17">
        <v>7.64215</v>
      </c>
      <c r="R19" s="17">
        <v>3.3798</v>
      </c>
      <c r="S19" s="17">
        <v>17.0147</v>
      </c>
      <c r="T19" s="17">
        <v>5.61554</v>
      </c>
      <c r="U19" s="17">
        <v>11.298</v>
      </c>
      <c r="V19" s="17">
        <v>17.002</v>
      </c>
      <c r="W19" s="17">
        <v>4.57393</v>
      </c>
      <c r="X19" s="17">
        <v>20.7523</v>
      </c>
      <c r="Y19" s="17">
        <v>12.0322</v>
      </c>
      <c r="Z19" s="17">
        <v>9.99413</v>
      </c>
      <c r="AA19" s="17">
        <v>13.1132</v>
      </c>
      <c r="AB19" s="17">
        <v>13.9125</v>
      </c>
      <c r="AC19" s="17">
        <v>12.8697</v>
      </c>
      <c r="AD19" s="17">
        <v>12.8212</v>
      </c>
      <c r="AE19" s="17">
        <v>15.6804</v>
      </c>
      <c r="AF19" s="17">
        <v>26.8355</v>
      </c>
      <c r="AG19" s="17">
        <v>12.0155</v>
      </c>
      <c r="AH19" s="17">
        <v>11.2843</v>
      </c>
      <c r="AI19" s="17">
        <v>5.04484</v>
      </c>
      <c r="AJ19" s="17">
        <v>14.0805</v>
      </c>
      <c r="AK19" s="17">
        <v>16.8252</v>
      </c>
      <c r="AM19" s="17" t="s">
        <v>83</v>
      </c>
      <c r="AN19" s="17">
        <v>13.0872511111111</v>
      </c>
      <c r="AO19" s="17">
        <v>14.9114</v>
      </c>
      <c r="AP19" s="17">
        <v>8.62068</v>
      </c>
      <c r="AQ19" s="17">
        <v>2.69091</v>
      </c>
      <c r="AR19" s="17">
        <v>23.008</v>
      </c>
      <c r="AS19" s="17">
        <v>27.4633</v>
      </c>
      <c r="AT19" s="17">
        <v>16.2583</v>
      </c>
      <c r="AU19" s="17">
        <v>4.91934</v>
      </c>
      <c r="AV19" s="17">
        <v>11.3275</v>
      </c>
      <c r="AW19" s="17">
        <v>8.58583</v>
      </c>
      <c r="AY19" s="17" t="s">
        <v>85</v>
      </c>
      <c r="AZ19" s="17">
        <v>15.3997023529412</v>
      </c>
      <c r="BA19" s="17">
        <v>10.9448</v>
      </c>
      <c r="BB19" s="17">
        <v>51.1686</v>
      </c>
      <c r="BC19" s="17">
        <v>0</v>
      </c>
      <c r="BD19" s="17">
        <v>11.5796</v>
      </c>
      <c r="BE19" s="17">
        <v>7.72827</v>
      </c>
      <c r="BF19" s="17">
        <v>2.57888</v>
      </c>
      <c r="BG19" s="17">
        <v>76.087</v>
      </c>
      <c r="BH19" s="17">
        <v>0</v>
      </c>
      <c r="BI19" s="17">
        <v>8.4804</v>
      </c>
      <c r="BJ19" s="17">
        <v>34.6384</v>
      </c>
      <c r="BK19" s="17">
        <v>12.163</v>
      </c>
      <c r="BL19" s="17">
        <v>1.05944</v>
      </c>
      <c r="BM19" s="17">
        <v>9.9808</v>
      </c>
      <c r="BN19" s="17">
        <v>1.14562</v>
      </c>
      <c r="BO19" s="17">
        <v>2.59263</v>
      </c>
      <c r="BP19" s="17">
        <v>12.7372</v>
      </c>
      <c r="BQ19" s="17">
        <v>18.9103</v>
      </c>
    </row>
    <row r="20" customHeight="1" spans="1:69">
      <c r="A20" s="1" t="s">
        <v>23</v>
      </c>
      <c r="B20" s="9">
        <v>0</v>
      </c>
      <c r="C20" s="9">
        <v>1</v>
      </c>
      <c r="D20" s="7"/>
      <c r="E20" s="7"/>
      <c r="F20" s="7"/>
      <c r="G20" s="7"/>
      <c r="H20" s="7"/>
      <c r="J20" s="17" t="s">
        <v>81</v>
      </c>
      <c r="K20" s="17">
        <v>11.6351474230769</v>
      </c>
      <c r="L20" s="17">
        <v>11.4161</v>
      </c>
      <c r="M20" s="17">
        <v>1.8271</v>
      </c>
      <c r="N20" s="17">
        <v>18.1619</v>
      </c>
      <c r="O20" s="17">
        <v>0</v>
      </c>
      <c r="P20" s="17">
        <v>0</v>
      </c>
      <c r="Q20" s="17">
        <v>9.03201</v>
      </c>
      <c r="R20" s="17">
        <v>13.7358</v>
      </c>
      <c r="S20" s="17">
        <v>2.84244</v>
      </c>
      <c r="T20" s="17">
        <v>35.8176</v>
      </c>
      <c r="U20" s="17">
        <v>5.24754</v>
      </c>
      <c r="V20" s="17">
        <v>0</v>
      </c>
      <c r="W20" s="17">
        <v>0</v>
      </c>
      <c r="X20" s="17">
        <v>22.7535</v>
      </c>
      <c r="Y20" s="17">
        <v>7.14936</v>
      </c>
      <c r="Z20" s="17">
        <v>0</v>
      </c>
      <c r="AA20" s="17">
        <v>14.6398</v>
      </c>
      <c r="AB20" s="17">
        <v>9.44582</v>
      </c>
      <c r="AC20" s="17">
        <v>1.12875</v>
      </c>
      <c r="AD20" s="17">
        <v>20.5791</v>
      </c>
      <c r="AE20" s="17">
        <v>4.82367</v>
      </c>
      <c r="AF20" s="17">
        <v>0.397288</v>
      </c>
      <c r="AG20" s="17">
        <v>87.2459</v>
      </c>
      <c r="AH20" s="17">
        <v>21.0239</v>
      </c>
      <c r="AI20" s="17">
        <v>14.6793</v>
      </c>
      <c r="AJ20" s="17">
        <v>0.566955</v>
      </c>
      <c r="AK20" s="17">
        <v>0</v>
      </c>
      <c r="AM20" s="17" t="s">
        <v>78</v>
      </c>
      <c r="AN20" s="17">
        <v>12.246984</v>
      </c>
      <c r="AO20" s="17">
        <v>4.09096</v>
      </c>
      <c r="AP20" s="17">
        <v>16.9696</v>
      </c>
      <c r="AQ20" s="17">
        <v>20.6712</v>
      </c>
      <c r="AR20" s="17">
        <v>20.4193</v>
      </c>
      <c r="AS20" s="17">
        <v>23.7601</v>
      </c>
      <c r="AT20" s="17">
        <v>11.9916</v>
      </c>
      <c r="AU20" s="17">
        <v>4.51832</v>
      </c>
      <c r="AV20" s="17">
        <v>0.836696</v>
      </c>
      <c r="AW20" s="17">
        <v>6.96508</v>
      </c>
      <c r="AY20" s="17" t="s">
        <v>84</v>
      </c>
      <c r="AZ20" s="17">
        <v>14.4807033529412</v>
      </c>
      <c r="BA20" s="17">
        <v>4.24657</v>
      </c>
      <c r="BB20" s="17">
        <v>55.3601</v>
      </c>
      <c r="BC20" s="17">
        <v>19.4491</v>
      </c>
      <c r="BD20" s="17">
        <v>16.7328</v>
      </c>
      <c r="BE20" s="17">
        <v>23.0364</v>
      </c>
      <c r="BF20" s="17">
        <v>7.50448</v>
      </c>
      <c r="BG20" s="17">
        <v>19.2237</v>
      </c>
      <c r="BH20" s="17">
        <v>20.5539</v>
      </c>
      <c r="BI20" s="17">
        <v>14.0215</v>
      </c>
      <c r="BJ20" s="17">
        <v>4.79478</v>
      </c>
      <c r="BK20" s="17">
        <v>5.40105</v>
      </c>
      <c r="BL20" s="17">
        <v>8.04766</v>
      </c>
      <c r="BM20" s="17">
        <v>16.6173</v>
      </c>
      <c r="BN20" s="17">
        <v>0.303067</v>
      </c>
      <c r="BO20" s="17">
        <v>6.5157</v>
      </c>
      <c r="BP20" s="17">
        <v>8.20875</v>
      </c>
      <c r="BQ20" s="17">
        <v>16.1551</v>
      </c>
    </row>
    <row r="21" customHeight="1" spans="1:69">
      <c r="A21" s="1" t="s">
        <v>41</v>
      </c>
      <c r="B21" s="9">
        <v>0.25</v>
      </c>
      <c r="C21" s="9">
        <v>0.75</v>
      </c>
      <c r="D21" s="7"/>
      <c r="E21" s="7"/>
      <c r="F21" s="7"/>
      <c r="G21" s="7"/>
      <c r="H21" s="7"/>
      <c r="J21" s="17" t="s">
        <v>85</v>
      </c>
      <c r="K21" s="17">
        <v>10.5458734615385</v>
      </c>
      <c r="L21" s="17">
        <v>17.0117</v>
      </c>
      <c r="M21" s="17">
        <v>6.53439</v>
      </c>
      <c r="N21" s="17">
        <v>10.1119</v>
      </c>
      <c r="O21" s="17">
        <v>14.0812</v>
      </c>
      <c r="P21" s="17">
        <v>13.0795</v>
      </c>
      <c r="Q21" s="17">
        <v>1.31934</v>
      </c>
      <c r="R21" s="17">
        <v>10.1668</v>
      </c>
      <c r="S21" s="17">
        <v>3.51887</v>
      </c>
      <c r="T21" s="17">
        <v>1.57239</v>
      </c>
      <c r="U21" s="17">
        <v>1.20303</v>
      </c>
      <c r="V21" s="17">
        <v>8.25804</v>
      </c>
      <c r="W21" s="17">
        <v>4.76963</v>
      </c>
      <c r="X21" s="17">
        <v>2.00629</v>
      </c>
      <c r="Y21" s="17">
        <v>22.1269</v>
      </c>
      <c r="Z21" s="17">
        <v>39.8933</v>
      </c>
      <c r="AA21" s="17">
        <v>14.0382</v>
      </c>
      <c r="AB21" s="17">
        <v>12.993</v>
      </c>
      <c r="AC21" s="17">
        <v>0</v>
      </c>
      <c r="AD21" s="17">
        <v>28.7361</v>
      </c>
      <c r="AE21" s="17">
        <v>8.8468</v>
      </c>
      <c r="AF21" s="17">
        <v>12.4666</v>
      </c>
      <c r="AG21" s="17">
        <v>8.79092</v>
      </c>
      <c r="AH21" s="17">
        <v>22.4123</v>
      </c>
      <c r="AI21" s="17">
        <v>1.12177</v>
      </c>
      <c r="AJ21" s="17">
        <v>2.14463</v>
      </c>
      <c r="AK21" s="17">
        <v>6.98911</v>
      </c>
      <c r="AM21" s="17" t="s">
        <v>84</v>
      </c>
      <c r="AN21" s="17">
        <v>12.1036022222222</v>
      </c>
      <c r="AO21" s="17">
        <v>6.93599</v>
      </c>
      <c r="AP21" s="17">
        <v>6.57176</v>
      </c>
      <c r="AQ21" s="17">
        <v>0</v>
      </c>
      <c r="AR21" s="17">
        <v>5.4952</v>
      </c>
      <c r="AS21" s="17">
        <v>20.5179</v>
      </c>
      <c r="AT21" s="17">
        <v>14.1873</v>
      </c>
      <c r="AU21" s="17">
        <v>17.2169</v>
      </c>
      <c r="AV21" s="17">
        <v>32.5371</v>
      </c>
      <c r="AW21" s="17">
        <v>5.47027</v>
      </c>
      <c r="AY21" s="17" t="s">
        <v>80</v>
      </c>
      <c r="AZ21" s="17">
        <v>14.4700388470588</v>
      </c>
      <c r="BA21" s="17">
        <v>6.31326</v>
      </c>
      <c r="BB21" s="17">
        <v>0</v>
      </c>
      <c r="BC21" s="17">
        <v>10.4498</v>
      </c>
      <c r="BD21" s="17">
        <v>0.0256504</v>
      </c>
      <c r="BE21" s="17">
        <v>11.9846</v>
      </c>
      <c r="BF21" s="17">
        <v>86.0661</v>
      </c>
      <c r="BG21" s="17">
        <v>0</v>
      </c>
      <c r="BH21" s="17">
        <v>17.905</v>
      </c>
      <c r="BI21" s="17">
        <v>6.76977</v>
      </c>
      <c r="BJ21" s="17">
        <v>9.95694</v>
      </c>
      <c r="BK21" s="17">
        <v>9.12787</v>
      </c>
      <c r="BL21" s="17">
        <v>7.54532</v>
      </c>
      <c r="BM21" s="17">
        <v>24.7868</v>
      </c>
      <c r="BN21" s="17">
        <v>15.1045</v>
      </c>
      <c r="BO21" s="17">
        <v>5.34105</v>
      </c>
      <c r="BP21" s="17">
        <v>34.614</v>
      </c>
      <c r="BQ21" s="17">
        <v>0</v>
      </c>
    </row>
    <row r="22" customHeight="1" spans="1:69">
      <c r="A22" s="1" t="s">
        <v>24</v>
      </c>
      <c r="B22" s="9">
        <v>0</v>
      </c>
      <c r="C22" s="9">
        <v>1</v>
      </c>
      <c r="D22" s="7"/>
      <c r="E22" s="7"/>
      <c r="F22" s="7"/>
      <c r="G22" s="7"/>
      <c r="H22" s="7"/>
      <c r="J22" s="17" t="s">
        <v>82</v>
      </c>
      <c r="K22" s="17">
        <v>9.92329188461538</v>
      </c>
      <c r="L22" s="17">
        <v>10.2918</v>
      </c>
      <c r="M22" s="17">
        <v>2.58839</v>
      </c>
      <c r="N22" s="17">
        <v>7.35124</v>
      </c>
      <c r="O22" s="17">
        <v>14.9417</v>
      </c>
      <c r="P22" s="17">
        <v>6.6204</v>
      </c>
      <c r="Q22" s="17">
        <v>4.52933</v>
      </c>
      <c r="R22" s="17">
        <v>3.33584</v>
      </c>
      <c r="S22" s="17">
        <v>3.22143</v>
      </c>
      <c r="T22" s="17">
        <v>10.7961</v>
      </c>
      <c r="U22" s="17">
        <v>14.868</v>
      </c>
      <c r="V22" s="17">
        <v>0.739565</v>
      </c>
      <c r="W22" s="17">
        <v>0.614034</v>
      </c>
      <c r="X22" s="17">
        <v>17.7701</v>
      </c>
      <c r="Y22" s="17">
        <v>18.9905</v>
      </c>
      <c r="Z22" s="17">
        <v>54.2978</v>
      </c>
      <c r="AA22" s="17">
        <v>9.37277</v>
      </c>
      <c r="AB22" s="17">
        <v>14.656</v>
      </c>
      <c r="AC22" s="17">
        <v>10.6604</v>
      </c>
      <c r="AD22" s="17">
        <v>7.95102</v>
      </c>
      <c r="AE22" s="17">
        <v>15.0338</v>
      </c>
      <c r="AF22" s="17">
        <v>7.52779</v>
      </c>
      <c r="AG22" s="17">
        <v>5.48716</v>
      </c>
      <c r="AH22" s="17">
        <v>11.5413</v>
      </c>
      <c r="AI22" s="17">
        <v>0</v>
      </c>
      <c r="AJ22" s="17">
        <v>4.81912</v>
      </c>
      <c r="AK22" s="17">
        <v>0</v>
      </c>
      <c r="AM22" s="17" t="s">
        <v>76</v>
      </c>
      <c r="AN22" s="17">
        <v>11.39525</v>
      </c>
      <c r="AO22" s="17">
        <v>22.331</v>
      </c>
      <c r="AP22" s="17">
        <v>13.6336</v>
      </c>
      <c r="AQ22" s="17">
        <v>0</v>
      </c>
      <c r="AR22" s="17">
        <v>8.50608</v>
      </c>
      <c r="AS22" s="17">
        <v>10.3207</v>
      </c>
      <c r="AT22" s="17">
        <v>18.9516</v>
      </c>
      <c r="AU22" s="17">
        <v>4.20405</v>
      </c>
      <c r="AV22" s="17">
        <v>4.40972</v>
      </c>
      <c r="AW22" s="17">
        <v>20.2005</v>
      </c>
      <c r="AY22" s="17" t="s">
        <v>74</v>
      </c>
      <c r="AZ22" s="17">
        <v>13.3521188176471</v>
      </c>
      <c r="BA22" s="17">
        <v>10.658</v>
      </c>
      <c r="BB22" s="17">
        <v>3.19407</v>
      </c>
      <c r="BC22" s="17">
        <v>4.68946</v>
      </c>
      <c r="BD22" s="17">
        <v>0.0757799</v>
      </c>
      <c r="BE22" s="17">
        <v>20.1476</v>
      </c>
      <c r="BF22" s="17">
        <v>12.5564</v>
      </c>
      <c r="BG22" s="17">
        <v>0</v>
      </c>
      <c r="BH22" s="17">
        <v>0</v>
      </c>
      <c r="BI22" s="17">
        <v>7.74198</v>
      </c>
      <c r="BJ22" s="17">
        <v>9.80536</v>
      </c>
      <c r="BK22" s="17">
        <v>32.7831</v>
      </c>
      <c r="BL22" s="17">
        <v>27.8182</v>
      </c>
      <c r="BM22" s="17">
        <v>14.0438</v>
      </c>
      <c r="BN22" s="17">
        <v>13.9449</v>
      </c>
      <c r="BO22" s="17">
        <v>59.961</v>
      </c>
      <c r="BP22" s="17">
        <v>9.56637</v>
      </c>
      <c r="BQ22" s="17">
        <v>0</v>
      </c>
    </row>
    <row r="23" customHeight="1" spans="1:69">
      <c r="A23" s="1" t="s">
        <v>25</v>
      </c>
      <c r="B23" s="9">
        <v>1</v>
      </c>
      <c r="C23" s="9">
        <v>0</v>
      </c>
      <c r="D23" s="7"/>
      <c r="E23" s="7"/>
      <c r="F23" s="7"/>
      <c r="G23" s="7"/>
      <c r="H23" s="7"/>
      <c r="J23" s="17" t="s">
        <v>83</v>
      </c>
      <c r="K23" s="17">
        <v>9.85682692307692</v>
      </c>
      <c r="L23" s="17">
        <v>4.01888</v>
      </c>
      <c r="M23" s="17">
        <v>1.92962</v>
      </c>
      <c r="N23" s="17">
        <v>14.9185</v>
      </c>
      <c r="O23" s="17">
        <v>2.32971</v>
      </c>
      <c r="P23" s="17">
        <v>3.93008</v>
      </c>
      <c r="Q23" s="17">
        <v>3.9112</v>
      </c>
      <c r="R23" s="17">
        <v>5.52631</v>
      </c>
      <c r="S23" s="17">
        <v>13.2085</v>
      </c>
      <c r="T23" s="17">
        <v>24.6817</v>
      </c>
      <c r="U23" s="17">
        <v>6.15777</v>
      </c>
      <c r="V23" s="17">
        <v>8.82143</v>
      </c>
      <c r="W23" s="17">
        <v>5.79825</v>
      </c>
      <c r="X23" s="17">
        <v>16.6363</v>
      </c>
      <c r="Y23" s="17">
        <v>10.0674</v>
      </c>
      <c r="Z23" s="17">
        <v>16.4512</v>
      </c>
      <c r="AA23" s="17">
        <v>9.31642</v>
      </c>
      <c r="AB23" s="17">
        <v>31.6693</v>
      </c>
      <c r="AC23" s="17">
        <v>15.3646</v>
      </c>
      <c r="AD23" s="17">
        <v>7.02508</v>
      </c>
      <c r="AE23" s="17">
        <v>15.3962</v>
      </c>
      <c r="AF23" s="17">
        <v>13.6714</v>
      </c>
      <c r="AG23" s="17">
        <v>2.9998</v>
      </c>
      <c r="AH23" s="17">
        <v>10.7318</v>
      </c>
      <c r="AI23" s="17">
        <v>1.43546</v>
      </c>
      <c r="AJ23" s="17">
        <v>5.98768</v>
      </c>
      <c r="AK23" s="17">
        <v>4.29291</v>
      </c>
      <c r="AM23" s="17" t="s">
        <v>86</v>
      </c>
      <c r="AN23" s="17">
        <v>10.7468501111111</v>
      </c>
      <c r="AO23" s="17">
        <v>2.05239</v>
      </c>
      <c r="AP23" s="17">
        <v>4.15291</v>
      </c>
      <c r="AQ23" s="17">
        <v>0</v>
      </c>
      <c r="AR23" s="17">
        <v>11.7556</v>
      </c>
      <c r="AS23" s="17">
        <v>46.5018</v>
      </c>
      <c r="AT23" s="17">
        <v>5.67554</v>
      </c>
      <c r="AU23" s="17">
        <v>0.772771</v>
      </c>
      <c r="AV23" s="17">
        <v>18.6794</v>
      </c>
      <c r="AW23" s="17">
        <v>7.13124</v>
      </c>
      <c r="AY23" s="17" t="s">
        <v>81</v>
      </c>
      <c r="AZ23" s="17">
        <v>12.7259569411765</v>
      </c>
      <c r="BA23" s="17">
        <v>2.12182</v>
      </c>
      <c r="BB23" s="17">
        <v>0</v>
      </c>
      <c r="BC23" s="17">
        <v>0.0777993</v>
      </c>
      <c r="BD23" s="17">
        <v>27.0651</v>
      </c>
      <c r="BE23" s="17">
        <v>0.0884787</v>
      </c>
      <c r="BF23" s="17">
        <v>0</v>
      </c>
      <c r="BG23" s="17">
        <v>11.1872</v>
      </c>
      <c r="BH23" s="17">
        <v>22.9766</v>
      </c>
      <c r="BI23" s="17">
        <v>8.47713</v>
      </c>
      <c r="BJ23" s="17">
        <v>10.5412</v>
      </c>
      <c r="BK23" s="17">
        <v>9.47402</v>
      </c>
      <c r="BL23" s="17">
        <v>32.3485</v>
      </c>
      <c r="BM23" s="17">
        <v>24.0978</v>
      </c>
      <c r="BN23" s="17">
        <v>0</v>
      </c>
      <c r="BO23" s="17">
        <v>1.88482</v>
      </c>
      <c r="BP23" s="17">
        <v>66.0008</v>
      </c>
      <c r="BQ23" s="17">
        <v>0</v>
      </c>
    </row>
    <row r="24" customHeight="1" spans="1:69">
      <c r="A24" s="1" t="s">
        <v>42</v>
      </c>
      <c r="B24" s="10">
        <v>0.8667</v>
      </c>
      <c r="C24" s="10">
        <v>0.1334</v>
      </c>
      <c r="D24" s="7"/>
      <c r="E24" s="7"/>
      <c r="F24" s="7"/>
      <c r="G24" s="7"/>
      <c r="H24" s="7"/>
      <c r="J24" s="17" t="s">
        <v>78</v>
      </c>
      <c r="K24" s="17">
        <v>9.66776288461538</v>
      </c>
      <c r="L24" s="17">
        <v>5.73011</v>
      </c>
      <c r="M24" s="17">
        <v>1.11173</v>
      </c>
      <c r="N24" s="17">
        <v>13.7405</v>
      </c>
      <c r="O24" s="17">
        <v>3.4954</v>
      </c>
      <c r="P24" s="17">
        <v>2.67675</v>
      </c>
      <c r="Q24" s="17">
        <v>6.07929</v>
      </c>
      <c r="R24" s="17">
        <v>1.14975</v>
      </c>
      <c r="S24" s="17">
        <v>9.03198</v>
      </c>
      <c r="T24" s="17">
        <v>25.7611</v>
      </c>
      <c r="U24" s="17">
        <v>2.95644</v>
      </c>
      <c r="V24" s="17">
        <v>1.05883</v>
      </c>
      <c r="W24" s="17">
        <v>7.32587</v>
      </c>
      <c r="X24" s="17">
        <v>29.5828</v>
      </c>
      <c r="Y24" s="17">
        <v>14.5005</v>
      </c>
      <c r="Z24" s="17">
        <v>22.864</v>
      </c>
      <c r="AA24" s="17">
        <v>6.66185</v>
      </c>
      <c r="AB24" s="17">
        <v>19.4623</v>
      </c>
      <c r="AC24" s="17">
        <v>15.7711</v>
      </c>
      <c r="AD24" s="17">
        <v>5.90249</v>
      </c>
      <c r="AE24" s="17">
        <v>17.3928</v>
      </c>
      <c r="AF24" s="17">
        <v>14.5378</v>
      </c>
      <c r="AG24" s="17">
        <v>4.58261</v>
      </c>
      <c r="AH24" s="17">
        <v>11.5487</v>
      </c>
      <c r="AI24" s="17">
        <v>0.275674</v>
      </c>
      <c r="AJ24" s="17">
        <v>7.47443</v>
      </c>
      <c r="AK24" s="17">
        <v>0.687031</v>
      </c>
      <c r="AM24" s="17" t="s">
        <v>82</v>
      </c>
      <c r="AN24" s="17">
        <v>10.3446444444444</v>
      </c>
      <c r="AO24" s="17">
        <v>4.28616</v>
      </c>
      <c r="AP24" s="17">
        <v>2.60185</v>
      </c>
      <c r="AQ24" s="17">
        <v>0</v>
      </c>
      <c r="AR24" s="17">
        <v>13.3272</v>
      </c>
      <c r="AS24" s="17">
        <v>25.1674</v>
      </c>
      <c r="AT24" s="17">
        <v>20.3865</v>
      </c>
      <c r="AU24" s="17">
        <v>1.07589</v>
      </c>
      <c r="AV24" s="17">
        <v>16.1298</v>
      </c>
      <c r="AW24" s="17">
        <v>10.127</v>
      </c>
      <c r="AY24" s="17" t="s">
        <v>77</v>
      </c>
      <c r="AZ24" s="17">
        <v>11.6205842941176</v>
      </c>
      <c r="BA24" s="17">
        <v>20.6262</v>
      </c>
      <c r="BB24" s="17">
        <v>5.09968</v>
      </c>
      <c r="BC24" s="17">
        <v>1.62602</v>
      </c>
      <c r="BD24" s="17">
        <v>2.22183</v>
      </c>
      <c r="BE24" s="17">
        <v>9.24609</v>
      </c>
      <c r="BF24" s="17">
        <v>12.7576</v>
      </c>
      <c r="BG24" s="17">
        <v>6.6459</v>
      </c>
      <c r="BH24" s="17">
        <v>2.79195</v>
      </c>
      <c r="BI24" s="17">
        <v>15.7321</v>
      </c>
      <c r="BJ24" s="17">
        <v>16.5093</v>
      </c>
      <c r="BK24" s="17">
        <v>18.7264</v>
      </c>
      <c r="BL24" s="17">
        <v>2.29962</v>
      </c>
      <c r="BM24" s="17">
        <v>5.50046</v>
      </c>
      <c r="BN24" s="17">
        <v>0.809623</v>
      </c>
      <c r="BO24" s="17">
        <v>36.6447</v>
      </c>
      <c r="BP24" s="17">
        <v>7.08626</v>
      </c>
      <c r="BQ24" s="17">
        <v>33.2262</v>
      </c>
    </row>
    <row r="25" customHeight="1" spans="1:69">
      <c r="A25" s="1" t="s">
        <v>26</v>
      </c>
      <c r="B25" s="9">
        <v>1</v>
      </c>
      <c r="C25" s="9">
        <v>0</v>
      </c>
      <c r="D25" s="7"/>
      <c r="E25" s="7"/>
      <c r="F25" s="7"/>
      <c r="G25" s="7"/>
      <c r="H25" s="7"/>
      <c r="J25" s="17" t="s">
        <v>86</v>
      </c>
      <c r="K25" s="17">
        <v>9.47494780769231</v>
      </c>
      <c r="L25" s="17">
        <v>16.1337</v>
      </c>
      <c r="M25" s="17">
        <v>2.47886</v>
      </c>
      <c r="N25" s="17">
        <v>19.0671</v>
      </c>
      <c r="O25" s="17">
        <v>0.701443</v>
      </c>
      <c r="P25" s="17">
        <v>6.38427</v>
      </c>
      <c r="Q25" s="17">
        <v>1.82995</v>
      </c>
      <c r="R25" s="17">
        <v>0</v>
      </c>
      <c r="S25" s="17">
        <v>16.3896</v>
      </c>
      <c r="T25" s="17">
        <v>3.87721</v>
      </c>
      <c r="U25" s="17">
        <v>0</v>
      </c>
      <c r="V25" s="17">
        <v>2.65601</v>
      </c>
      <c r="W25" s="17">
        <v>3.67531</v>
      </c>
      <c r="X25" s="17">
        <v>5.93655</v>
      </c>
      <c r="Y25" s="17">
        <v>7.57786</v>
      </c>
      <c r="Z25" s="17">
        <v>15.2941</v>
      </c>
      <c r="AA25" s="17">
        <v>4.29709</v>
      </c>
      <c r="AB25" s="17">
        <v>18.3076</v>
      </c>
      <c r="AC25" s="17">
        <v>39.5609</v>
      </c>
      <c r="AD25" s="17">
        <v>10.5758</v>
      </c>
      <c r="AE25" s="17">
        <v>1.63609</v>
      </c>
      <c r="AF25" s="17">
        <v>11.0328</v>
      </c>
      <c r="AG25" s="17">
        <v>9.19618</v>
      </c>
      <c r="AH25" s="17">
        <v>1.78272</v>
      </c>
      <c r="AI25" s="17">
        <v>15.2133</v>
      </c>
      <c r="AJ25" s="17">
        <v>0</v>
      </c>
      <c r="AK25" s="17">
        <v>32.7442</v>
      </c>
      <c r="AM25" s="17" t="s">
        <v>87</v>
      </c>
      <c r="AN25" s="17">
        <v>10.3294166666667</v>
      </c>
      <c r="AO25" s="17">
        <v>0</v>
      </c>
      <c r="AP25" s="17">
        <v>9.63071</v>
      </c>
      <c r="AQ25" s="17">
        <v>0</v>
      </c>
      <c r="AR25" s="17">
        <v>31.1561</v>
      </c>
      <c r="AS25" s="17">
        <v>0</v>
      </c>
      <c r="AT25" s="17">
        <v>5.2647</v>
      </c>
      <c r="AU25" s="17">
        <v>0</v>
      </c>
      <c r="AV25" s="17">
        <v>36.9907</v>
      </c>
      <c r="AW25" s="17">
        <v>9.92254</v>
      </c>
      <c r="AY25" s="17" t="s">
        <v>88</v>
      </c>
      <c r="AZ25" s="17">
        <v>11.3719247058824</v>
      </c>
      <c r="BA25" s="17">
        <v>9.57958</v>
      </c>
      <c r="BB25" s="17">
        <v>18.9031</v>
      </c>
      <c r="BC25" s="17">
        <v>11.3494</v>
      </c>
      <c r="BD25" s="17">
        <v>5.6949</v>
      </c>
      <c r="BE25" s="17">
        <v>11.1953</v>
      </c>
      <c r="BF25" s="17">
        <v>30.7798</v>
      </c>
      <c r="BG25" s="17">
        <v>3.35263</v>
      </c>
      <c r="BH25" s="17">
        <v>6.28696</v>
      </c>
      <c r="BI25" s="17">
        <v>8.40459</v>
      </c>
      <c r="BJ25" s="17">
        <v>13.3915</v>
      </c>
      <c r="BK25" s="17">
        <v>6.51784</v>
      </c>
      <c r="BL25" s="17">
        <v>13.148</v>
      </c>
      <c r="BM25" s="17">
        <v>10.9132</v>
      </c>
      <c r="BN25" s="17">
        <v>13.0874</v>
      </c>
      <c r="BO25" s="17">
        <v>6.40982</v>
      </c>
      <c r="BP25" s="17">
        <v>10.9974</v>
      </c>
      <c r="BQ25" s="17">
        <v>13.3113</v>
      </c>
    </row>
    <row r="26" customHeight="1" spans="1:69">
      <c r="A26" s="1" t="s">
        <v>27</v>
      </c>
      <c r="B26" s="9">
        <v>0</v>
      </c>
      <c r="C26" s="9">
        <v>1</v>
      </c>
      <c r="D26" s="7"/>
      <c r="E26" s="7"/>
      <c r="F26" s="7"/>
      <c r="G26" s="7"/>
      <c r="H26" s="7"/>
      <c r="J26" s="17" t="s">
        <v>87</v>
      </c>
      <c r="K26" s="17">
        <v>9.39991961538462</v>
      </c>
      <c r="L26" s="17">
        <v>0</v>
      </c>
      <c r="M26" s="17">
        <v>0</v>
      </c>
      <c r="N26" s="17">
        <v>0</v>
      </c>
      <c r="O26" s="17">
        <v>0</v>
      </c>
      <c r="P26" s="17">
        <v>0</v>
      </c>
      <c r="Q26" s="17">
        <v>3.14349</v>
      </c>
      <c r="R26" s="17">
        <v>8.23172</v>
      </c>
      <c r="S26" s="17">
        <v>4.47153</v>
      </c>
      <c r="T26" s="17">
        <v>0</v>
      </c>
      <c r="U26" s="17">
        <v>13.7585</v>
      </c>
      <c r="V26" s="17">
        <v>0</v>
      </c>
      <c r="W26" s="17">
        <v>40.9112</v>
      </c>
      <c r="X26" s="17">
        <v>32.1231</v>
      </c>
      <c r="Y26" s="17">
        <v>28.1173</v>
      </c>
      <c r="Z26" s="17">
        <v>0</v>
      </c>
      <c r="AA26" s="17">
        <v>0</v>
      </c>
      <c r="AB26" s="17">
        <v>0</v>
      </c>
      <c r="AC26" s="17">
        <v>0</v>
      </c>
      <c r="AD26" s="17">
        <v>0</v>
      </c>
      <c r="AE26" s="17">
        <v>0</v>
      </c>
      <c r="AF26" s="17">
        <v>0</v>
      </c>
      <c r="AG26" s="17">
        <v>4.56991</v>
      </c>
      <c r="AH26" s="17">
        <v>4.13419</v>
      </c>
      <c r="AI26" s="17">
        <v>32.0729</v>
      </c>
      <c r="AJ26" s="17">
        <v>8.91897</v>
      </c>
      <c r="AK26" s="17">
        <v>63.9451</v>
      </c>
      <c r="AM26" s="17" t="s">
        <v>80</v>
      </c>
      <c r="AN26" s="17">
        <v>10.0586166666667</v>
      </c>
      <c r="AO26" s="17">
        <v>3.77233</v>
      </c>
      <c r="AP26" s="17">
        <v>1.7348</v>
      </c>
      <c r="AQ26" s="17">
        <v>1.08302</v>
      </c>
      <c r="AR26" s="17">
        <v>3.36732</v>
      </c>
      <c r="AS26" s="17">
        <v>23.0914</v>
      </c>
      <c r="AT26" s="17">
        <v>24.9413</v>
      </c>
      <c r="AU26" s="17">
        <v>5.18648</v>
      </c>
      <c r="AV26" s="17">
        <v>17.0438</v>
      </c>
      <c r="AW26" s="17">
        <v>10.3071</v>
      </c>
      <c r="AY26" s="17" t="s">
        <v>89</v>
      </c>
      <c r="AZ26" s="17">
        <v>11.1488776470588</v>
      </c>
      <c r="BA26" s="17">
        <v>15.938</v>
      </c>
      <c r="BB26" s="17">
        <v>7.81599</v>
      </c>
      <c r="BC26" s="17">
        <v>2.70944</v>
      </c>
      <c r="BD26" s="17">
        <v>2.25614</v>
      </c>
      <c r="BE26" s="17">
        <v>10.6941</v>
      </c>
      <c r="BF26" s="17">
        <v>0</v>
      </c>
      <c r="BG26" s="17">
        <v>11.0346</v>
      </c>
      <c r="BH26" s="17">
        <v>1.30749</v>
      </c>
      <c r="BI26" s="17">
        <v>17.3662</v>
      </c>
      <c r="BJ26" s="17">
        <v>8.79782</v>
      </c>
      <c r="BK26" s="17">
        <v>20.7023</v>
      </c>
      <c r="BL26" s="17">
        <v>16.4545</v>
      </c>
      <c r="BM26" s="17">
        <v>6.09126</v>
      </c>
      <c r="BN26" s="17">
        <v>5.68729</v>
      </c>
      <c r="BO26" s="17">
        <v>36.0381</v>
      </c>
      <c r="BP26" s="17">
        <v>8.20669</v>
      </c>
      <c r="BQ26" s="17">
        <v>18.431</v>
      </c>
    </row>
    <row r="27" customHeight="1" spans="1:69">
      <c r="A27" s="1" t="s">
        <v>28</v>
      </c>
      <c r="B27" s="9">
        <v>0</v>
      </c>
      <c r="C27" s="9">
        <v>1</v>
      </c>
      <c r="D27" s="7"/>
      <c r="E27" s="7"/>
      <c r="F27" s="7"/>
      <c r="G27" s="7"/>
      <c r="H27" s="7"/>
      <c r="J27" s="17" t="s">
        <v>90</v>
      </c>
      <c r="K27" s="17">
        <v>9.21999615384615</v>
      </c>
      <c r="L27" s="17">
        <v>68.8395</v>
      </c>
      <c r="M27" s="17">
        <v>19.1777</v>
      </c>
      <c r="N27" s="17">
        <v>0</v>
      </c>
      <c r="O27" s="17">
        <v>16.2802</v>
      </c>
      <c r="P27" s="17">
        <v>0</v>
      </c>
      <c r="Q27" s="17">
        <v>0.52435</v>
      </c>
      <c r="R27" s="17">
        <v>1.14424</v>
      </c>
      <c r="S27" s="17">
        <v>0</v>
      </c>
      <c r="T27" s="17">
        <v>33.329</v>
      </c>
      <c r="U27" s="17">
        <v>0</v>
      </c>
      <c r="V27" s="17">
        <v>9.13256</v>
      </c>
      <c r="W27" s="17">
        <v>18.9561</v>
      </c>
      <c r="X27" s="17">
        <v>0</v>
      </c>
      <c r="Y27" s="17">
        <v>23.4505</v>
      </c>
      <c r="Z27" s="17">
        <v>7.17111</v>
      </c>
      <c r="AA27" s="17">
        <v>0</v>
      </c>
      <c r="AB27" s="17">
        <v>0</v>
      </c>
      <c r="AC27" s="17">
        <v>0</v>
      </c>
      <c r="AD27" s="17">
        <v>0</v>
      </c>
      <c r="AE27" s="17">
        <v>0</v>
      </c>
      <c r="AF27" s="17">
        <v>0.868759</v>
      </c>
      <c r="AG27" s="17">
        <v>0.846981</v>
      </c>
      <c r="AH27" s="17">
        <v>0</v>
      </c>
      <c r="AI27" s="17">
        <v>0</v>
      </c>
      <c r="AJ27" s="17">
        <v>0</v>
      </c>
      <c r="AK27" s="17">
        <v>39.9989</v>
      </c>
      <c r="AM27" s="17" t="s">
        <v>75</v>
      </c>
      <c r="AN27" s="17">
        <v>9.85259222222222</v>
      </c>
      <c r="AO27" s="17">
        <v>8.44826</v>
      </c>
      <c r="AP27" s="17">
        <v>4.90212</v>
      </c>
      <c r="AQ27" s="17">
        <v>3.13883</v>
      </c>
      <c r="AR27" s="17">
        <v>10.5725</v>
      </c>
      <c r="AS27" s="17">
        <v>9.03949</v>
      </c>
      <c r="AT27" s="17">
        <v>17.7278</v>
      </c>
      <c r="AU27" s="17">
        <v>5.42633</v>
      </c>
      <c r="AV27" s="17">
        <v>11.8918</v>
      </c>
      <c r="AW27" s="17">
        <v>17.5262</v>
      </c>
      <c r="AY27" s="17" t="s">
        <v>86</v>
      </c>
      <c r="AZ27" s="17">
        <v>10.6598035294118</v>
      </c>
      <c r="BA27" s="17">
        <v>0</v>
      </c>
      <c r="BB27" s="17">
        <v>0</v>
      </c>
      <c r="BC27" s="17">
        <v>0.13194</v>
      </c>
      <c r="BD27" s="17">
        <v>0</v>
      </c>
      <c r="BE27" s="17">
        <v>8.55289</v>
      </c>
      <c r="BF27" s="17">
        <v>0</v>
      </c>
      <c r="BG27" s="17">
        <v>6.32413</v>
      </c>
      <c r="BH27" s="17">
        <v>0</v>
      </c>
      <c r="BI27" s="17">
        <v>33.9804</v>
      </c>
      <c r="BJ27" s="17">
        <v>0</v>
      </c>
      <c r="BK27" s="17">
        <v>12.8536</v>
      </c>
      <c r="BL27" s="17">
        <v>22.9515</v>
      </c>
      <c r="BM27" s="17">
        <v>11.2893</v>
      </c>
      <c r="BN27" s="17">
        <v>16.9493</v>
      </c>
      <c r="BO27" s="17">
        <v>51.1434</v>
      </c>
      <c r="BP27" s="17">
        <v>17.0402</v>
      </c>
      <c r="BQ27" s="17">
        <v>0</v>
      </c>
    </row>
    <row r="28" customHeight="1" spans="1:69">
      <c r="A28" s="1" t="s">
        <v>29</v>
      </c>
      <c r="B28" s="9">
        <v>0</v>
      </c>
      <c r="C28" s="9">
        <v>1</v>
      </c>
      <c r="D28" s="7"/>
      <c r="E28" s="7"/>
      <c r="F28" s="7"/>
      <c r="G28" s="7"/>
      <c r="H28" s="7"/>
      <c r="J28" s="17" t="s">
        <v>88</v>
      </c>
      <c r="K28" s="17">
        <v>9.11400230769231</v>
      </c>
      <c r="L28" s="17">
        <v>14.8275</v>
      </c>
      <c r="M28" s="17">
        <v>1.7355</v>
      </c>
      <c r="N28" s="17">
        <v>7.15004</v>
      </c>
      <c r="O28" s="17">
        <v>34.607</v>
      </c>
      <c r="P28" s="17">
        <v>10.7168</v>
      </c>
      <c r="Q28" s="17">
        <v>4.29757</v>
      </c>
      <c r="R28" s="17">
        <v>7.36349</v>
      </c>
      <c r="S28" s="17">
        <v>4.93321</v>
      </c>
      <c r="T28" s="17">
        <v>10.59</v>
      </c>
      <c r="U28" s="17">
        <v>2.25634</v>
      </c>
      <c r="V28" s="17">
        <v>1.59169</v>
      </c>
      <c r="W28" s="17">
        <v>11.9954</v>
      </c>
      <c r="X28" s="17">
        <v>6.6364</v>
      </c>
      <c r="Y28" s="17">
        <v>5.13512</v>
      </c>
      <c r="Z28" s="17">
        <v>9.66221</v>
      </c>
      <c r="AA28" s="17">
        <v>11.159</v>
      </c>
      <c r="AB28" s="17">
        <v>14.0307</v>
      </c>
      <c r="AC28" s="17">
        <v>5.16224</v>
      </c>
      <c r="AD28" s="17">
        <v>8.11733</v>
      </c>
      <c r="AE28" s="17">
        <v>7.54212</v>
      </c>
      <c r="AF28" s="17">
        <v>21.5066</v>
      </c>
      <c r="AG28" s="17">
        <v>8.19851</v>
      </c>
      <c r="AH28" s="17">
        <v>9.09126</v>
      </c>
      <c r="AI28" s="17">
        <v>5.30765</v>
      </c>
      <c r="AJ28" s="17">
        <v>11.8012</v>
      </c>
      <c r="AK28" s="17">
        <v>1.54918</v>
      </c>
      <c r="AM28" s="17" t="s">
        <v>85</v>
      </c>
      <c r="AN28" s="17">
        <v>9.81431111111111</v>
      </c>
      <c r="AO28" s="17">
        <v>5.82639</v>
      </c>
      <c r="AP28" s="17">
        <v>3.36839</v>
      </c>
      <c r="AQ28" s="17">
        <v>18.4</v>
      </c>
      <c r="AR28" s="17">
        <v>7.15115</v>
      </c>
      <c r="AS28" s="17">
        <v>8.76529</v>
      </c>
      <c r="AT28" s="17">
        <v>17.0325</v>
      </c>
      <c r="AU28" s="17">
        <v>4.64868</v>
      </c>
      <c r="AV28" s="17">
        <v>0</v>
      </c>
      <c r="AW28" s="17">
        <v>23.1364</v>
      </c>
      <c r="AY28" s="17" t="s">
        <v>91</v>
      </c>
      <c r="AZ28" s="17">
        <v>10.3620512352941</v>
      </c>
      <c r="BA28" s="17">
        <v>0.75733</v>
      </c>
      <c r="BB28" s="17">
        <v>24.512</v>
      </c>
      <c r="BC28" s="17">
        <v>9.21915</v>
      </c>
      <c r="BD28" s="17">
        <v>12.3741</v>
      </c>
      <c r="BE28" s="17">
        <v>4.29492</v>
      </c>
      <c r="BF28" s="17">
        <v>0</v>
      </c>
      <c r="BG28" s="17">
        <v>2.662</v>
      </c>
      <c r="BH28" s="17">
        <v>5.46729</v>
      </c>
      <c r="BI28" s="17">
        <v>23.1054</v>
      </c>
      <c r="BJ28" s="17">
        <v>19.6482</v>
      </c>
      <c r="BK28" s="17">
        <v>2.70521</v>
      </c>
      <c r="BL28" s="17">
        <v>65.7414</v>
      </c>
      <c r="BM28" s="17">
        <v>4.18175</v>
      </c>
      <c r="BN28" s="17">
        <v>0</v>
      </c>
      <c r="BO28" s="17">
        <v>1.34548</v>
      </c>
      <c r="BP28" s="17">
        <v>0.140641</v>
      </c>
      <c r="BQ28" s="17">
        <v>0</v>
      </c>
    </row>
    <row r="29" customHeight="1" spans="1:69">
      <c r="A29" s="1" t="s">
        <v>43</v>
      </c>
      <c r="B29" s="9">
        <v>0.25</v>
      </c>
      <c r="C29" s="9">
        <v>0.75</v>
      </c>
      <c r="D29" s="7"/>
      <c r="E29" s="7"/>
      <c r="F29" s="7"/>
      <c r="G29" s="7"/>
      <c r="H29" s="7"/>
      <c r="J29" s="17" t="s">
        <v>92</v>
      </c>
      <c r="K29" s="17">
        <v>8.43210038461539</v>
      </c>
      <c r="L29" s="17">
        <v>3.44216</v>
      </c>
      <c r="M29" s="17">
        <v>11.656</v>
      </c>
      <c r="N29" s="17">
        <v>6.13494</v>
      </c>
      <c r="O29" s="17">
        <v>0</v>
      </c>
      <c r="P29" s="17">
        <v>11.9771</v>
      </c>
      <c r="Q29" s="17">
        <v>14.8292</v>
      </c>
      <c r="R29" s="17">
        <v>15.0219</v>
      </c>
      <c r="S29" s="17">
        <v>8.98548</v>
      </c>
      <c r="T29" s="17">
        <v>12.4082</v>
      </c>
      <c r="U29" s="17">
        <v>4.74671</v>
      </c>
      <c r="V29" s="17">
        <v>9.59354</v>
      </c>
      <c r="W29" s="17">
        <v>4.53973</v>
      </c>
      <c r="X29" s="17">
        <v>4.19414</v>
      </c>
      <c r="Y29" s="17">
        <v>7.82848</v>
      </c>
      <c r="Z29" s="17">
        <v>3.23962</v>
      </c>
      <c r="AA29" s="17">
        <v>14.6901</v>
      </c>
      <c r="AB29" s="17">
        <v>11.3924</v>
      </c>
      <c r="AC29" s="17">
        <v>8.88463</v>
      </c>
      <c r="AD29" s="17">
        <v>13.1819</v>
      </c>
      <c r="AE29" s="17">
        <v>14.5443</v>
      </c>
      <c r="AF29" s="17">
        <v>3.98617</v>
      </c>
      <c r="AG29" s="17">
        <v>4.5086</v>
      </c>
      <c r="AH29" s="17">
        <v>9.40859</v>
      </c>
      <c r="AI29" s="17">
        <v>4.50373</v>
      </c>
      <c r="AJ29" s="17">
        <v>13.118</v>
      </c>
      <c r="AK29" s="17">
        <v>2.41899</v>
      </c>
      <c r="AM29" s="17" t="s">
        <v>89</v>
      </c>
      <c r="AN29" s="17">
        <v>9.08032811111111</v>
      </c>
      <c r="AO29" s="17">
        <v>12.8093</v>
      </c>
      <c r="AP29" s="17">
        <v>8.77902</v>
      </c>
      <c r="AQ29" s="17">
        <v>5.21969</v>
      </c>
      <c r="AR29" s="17">
        <v>13.8623</v>
      </c>
      <c r="AS29" s="17">
        <v>13.9773</v>
      </c>
      <c r="AT29" s="17">
        <v>14.6259</v>
      </c>
      <c r="AU29" s="17">
        <v>0.985343</v>
      </c>
      <c r="AV29" s="17">
        <v>5.57765</v>
      </c>
      <c r="AW29" s="17">
        <v>5.88645</v>
      </c>
      <c r="AY29" s="17" t="s">
        <v>93</v>
      </c>
      <c r="AZ29" s="17">
        <v>10.0324275882353</v>
      </c>
      <c r="BA29" s="17">
        <v>0</v>
      </c>
      <c r="BB29" s="17">
        <v>0</v>
      </c>
      <c r="BC29" s="17">
        <v>0</v>
      </c>
      <c r="BD29" s="17">
        <v>0.973539</v>
      </c>
      <c r="BE29" s="17">
        <v>5.70958</v>
      </c>
      <c r="BF29" s="17">
        <v>40.3279</v>
      </c>
      <c r="BG29" s="17">
        <v>0</v>
      </c>
      <c r="BH29" s="17">
        <v>0</v>
      </c>
      <c r="BI29" s="17">
        <v>0</v>
      </c>
      <c r="BJ29" s="17">
        <v>44.0891</v>
      </c>
      <c r="BK29" s="17">
        <v>54.3435</v>
      </c>
      <c r="BL29" s="17">
        <v>4.73348</v>
      </c>
      <c r="BM29" s="17">
        <v>8.59141</v>
      </c>
      <c r="BN29" s="17">
        <v>0</v>
      </c>
      <c r="BO29" s="17">
        <v>0</v>
      </c>
      <c r="BP29" s="17">
        <v>6.35682</v>
      </c>
      <c r="BQ29" s="17">
        <v>5.42594</v>
      </c>
    </row>
    <row r="30" customHeight="1" spans="1:69">
      <c r="A30" s="1" t="s">
        <v>30</v>
      </c>
      <c r="B30" s="9">
        <v>0</v>
      </c>
      <c r="C30" s="9">
        <v>1</v>
      </c>
      <c r="J30" s="17" t="s">
        <v>74</v>
      </c>
      <c r="K30" s="17">
        <v>7.68105011538462</v>
      </c>
      <c r="L30" s="17">
        <v>0</v>
      </c>
      <c r="M30" s="17">
        <v>0.611838</v>
      </c>
      <c r="N30" s="17">
        <v>2.89612</v>
      </c>
      <c r="O30" s="17">
        <v>0</v>
      </c>
      <c r="P30" s="17">
        <v>1.3041</v>
      </c>
      <c r="Q30" s="17">
        <v>0.802975</v>
      </c>
      <c r="R30" s="17">
        <v>0</v>
      </c>
      <c r="S30" s="17">
        <v>17.1332</v>
      </c>
      <c r="T30" s="17">
        <v>42.7453</v>
      </c>
      <c r="U30" s="17">
        <v>2.92873</v>
      </c>
      <c r="V30" s="17">
        <v>1.74817</v>
      </c>
      <c r="W30" s="17">
        <v>10.8858</v>
      </c>
      <c r="X30" s="17">
        <v>13.1875</v>
      </c>
      <c r="Y30" s="17">
        <v>22.4447</v>
      </c>
      <c r="Z30" s="17">
        <v>27.111</v>
      </c>
      <c r="AA30" s="17">
        <v>3.06401</v>
      </c>
      <c r="AB30" s="17">
        <v>2.25936</v>
      </c>
      <c r="AC30" s="17">
        <v>22.6789</v>
      </c>
      <c r="AD30" s="17">
        <v>4.17655</v>
      </c>
      <c r="AE30" s="17">
        <v>4.84589</v>
      </c>
      <c r="AF30" s="17">
        <v>3.15969</v>
      </c>
      <c r="AG30" s="17">
        <v>2.26983</v>
      </c>
      <c r="AH30" s="17">
        <v>9.24035</v>
      </c>
      <c r="AI30" s="17">
        <v>1.36545</v>
      </c>
      <c r="AJ30" s="17">
        <v>2.84784</v>
      </c>
      <c r="AK30" s="17">
        <v>0</v>
      </c>
      <c r="AM30" s="17" t="s">
        <v>94</v>
      </c>
      <c r="AN30" s="17">
        <v>7.73716051111111</v>
      </c>
      <c r="AO30" s="17">
        <v>5.69956</v>
      </c>
      <c r="AP30" s="17">
        <v>0</v>
      </c>
      <c r="AQ30" s="17">
        <v>0</v>
      </c>
      <c r="AR30" s="17">
        <v>14.4574</v>
      </c>
      <c r="AS30" s="17">
        <v>19.8253</v>
      </c>
      <c r="AT30" s="17">
        <v>1.4185</v>
      </c>
      <c r="AU30" s="17">
        <v>6.6884</v>
      </c>
      <c r="AV30" s="17">
        <v>0.0582846</v>
      </c>
      <c r="AW30" s="17">
        <v>21.487</v>
      </c>
      <c r="AY30" s="17" t="s">
        <v>95</v>
      </c>
      <c r="AZ30" s="17">
        <v>9.76904882352941</v>
      </c>
      <c r="BA30" s="17">
        <v>0</v>
      </c>
      <c r="BB30" s="17">
        <v>0</v>
      </c>
      <c r="BC30" s="17">
        <v>2.9909</v>
      </c>
      <c r="BD30" s="17">
        <v>9.27969</v>
      </c>
      <c r="BE30" s="17">
        <v>5.66909</v>
      </c>
      <c r="BF30" s="17">
        <v>0</v>
      </c>
      <c r="BG30" s="17">
        <v>47.7866</v>
      </c>
      <c r="BH30" s="17">
        <v>73.609</v>
      </c>
      <c r="BI30" s="17">
        <v>4.93777</v>
      </c>
      <c r="BJ30" s="17">
        <v>0</v>
      </c>
      <c r="BK30" s="17">
        <v>0</v>
      </c>
      <c r="BL30" s="17">
        <v>0</v>
      </c>
      <c r="BM30" s="17">
        <v>2.55914</v>
      </c>
      <c r="BN30" s="17">
        <v>0</v>
      </c>
      <c r="BO30" s="17">
        <v>0</v>
      </c>
      <c r="BP30" s="17">
        <v>6.31174</v>
      </c>
      <c r="BQ30" s="17">
        <v>12.9299</v>
      </c>
    </row>
    <row r="31" customHeight="1" spans="1:69">
      <c r="A31" s="1" t="s">
        <v>44</v>
      </c>
      <c r="B31" s="10">
        <v>0.6571</v>
      </c>
      <c r="C31" s="10">
        <v>0.3429</v>
      </c>
      <c r="J31" s="17" t="s">
        <v>96</v>
      </c>
      <c r="K31" s="17">
        <v>7.36898157692308</v>
      </c>
      <c r="L31" s="17">
        <v>0</v>
      </c>
      <c r="M31" s="17">
        <v>0.418416</v>
      </c>
      <c r="N31" s="17">
        <v>1.98056</v>
      </c>
      <c r="O31" s="17">
        <v>38.1246</v>
      </c>
      <c r="P31" s="17">
        <v>0</v>
      </c>
      <c r="Q31" s="17">
        <v>0</v>
      </c>
      <c r="R31" s="17">
        <v>2.99579</v>
      </c>
      <c r="S31" s="17">
        <v>2.27827</v>
      </c>
      <c r="T31" s="17">
        <v>0.436301</v>
      </c>
      <c r="U31" s="17">
        <v>3.0043</v>
      </c>
      <c r="V31" s="17">
        <v>2.39103</v>
      </c>
      <c r="W31" s="17">
        <v>40.6963</v>
      </c>
      <c r="X31" s="17">
        <v>3.6742</v>
      </c>
      <c r="Y31" s="17">
        <v>1.02328</v>
      </c>
      <c r="Z31" s="17">
        <v>8.91812</v>
      </c>
      <c r="AA31" s="17">
        <v>0.967098</v>
      </c>
      <c r="AB31" s="17">
        <v>11.3308</v>
      </c>
      <c r="AC31" s="17">
        <v>13.7861</v>
      </c>
      <c r="AD31" s="17">
        <v>14.9951</v>
      </c>
      <c r="AE31" s="17">
        <v>20.9883</v>
      </c>
      <c r="AF31" s="17">
        <v>0</v>
      </c>
      <c r="AG31" s="17">
        <v>0.110876</v>
      </c>
      <c r="AH31" s="17">
        <v>2.70822</v>
      </c>
      <c r="AI31" s="17">
        <v>17.2751</v>
      </c>
      <c r="AJ31" s="17">
        <v>0</v>
      </c>
      <c r="AK31" s="17">
        <v>3.49076</v>
      </c>
      <c r="AM31" s="17" t="s">
        <v>97</v>
      </c>
      <c r="AN31" s="17">
        <v>7.19994852222222</v>
      </c>
      <c r="AO31" s="17">
        <v>0</v>
      </c>
      <c r="AP31" s="17">
        <v>1.13303</v>
      </c>
      <c r="AQ31" s="17">
        <v>0</v>
      </c>
      <c r="AR31" s="17">
        <v>0</v>
      </c>
      <c r="AS31" s="17">
        <v>0.476505</v>
      </c>
      <c r="AT31" s="17">
        <v>2.4775</v>
      </c>
      <c r="AU31" s="17">
        <v>0.0468517</v>
      </c>
      <c r="AV31" s="17">
        <v>59.628</v>
      </c>
      <c r="AW31" s="17">
        <v>1.03765</v>
      </c>
      <c r="AY31" s="17" t="s">
        <v>98</v>
      </c>
      <c r="AZ31" s="17">
        <v>9.38613411764706</v>
      </c>
      <c r="BA31" s="17">
        <v>5.39828</v>
      </c>
      <c r="BB31" s="17">
        <v>21.7839</v>
      </c>
      <c r="BC31" s="17">
        <v>6.24186</v>
      </c>
      <c r="BD31" s="17">
        <v>10.2509</v>
      </c>
      <c r="BE31" s="17">
        <v>14.1031</v>
      </c>
      <c r="BF31" s="17">
        <v>0</v>
      </c>
      <c r="BG31" s="17">
        <v>14.7092</v>
      </c>
      <c r="BH31" s="17">
        <v>9.74278</v>
      </c>
      <c r="BI31" s="17">
        <v>5.01566</v>
      </c>
      <c r="BJ31" s="17">
        <v>10.6028</v>
      </c>
      <c r="BK31" s="17">
        <v>6.50237</v>
      </c>
      <c r="BL31" s="17">
        <v>4.27061</v>
      </c>
      <c r="BM31" s="17">
        <v>10.6344</v>
      </c>
      <c r="BN31" s="17">
        <v>5.71622</v>
      </c>
      <c r="BO31" s="17">
        <v>10.2598</v>
      </c>
      <c r="BP31" s="17">
        <v>13.0791</v>
      </c>
      <c r="BQ31" s="17">
        <v>11.2533</v>
      </c>
    </row>
    <row r="32" customHeight="1" spans="1:69">
      <c r="A32" s="1" t="s">
        <v>31</v>
      </c>
      <c r="B32" s="9">
        <v>0</v>
      </c>
      <c r="C32" s="9">
        <v>1</v>
      </c>
      <c r="J32" s="17" t="s">
        <v>94</v>
      </c>
      <c r="K32" s="17">
        <v>7.15248958461538</v>
      </c>
      <c r="L32" s="17">
        <v>0</v>
      </c>
      <c r="M32" s="17">
        <v>10.4979</v>
      </c>
      <c r="N32" s="17">
        <v>4.48038</v>
      </c>
      <c r="O32" s="17">
        <v>0</v>
      </c>
      <c r="P32" s="17">
        <v>34.236</v>
      </c>
      <c r="Q32" s="17">
        <v>6.26759</v>
      </c>
      <c r="R32" s="17">
        <v>0.0616092</v>
      </c>
      <c r="S32" s="17">
        <v>12.7173</v>
      </c>
      <c r="T32" s="17">
        <v>27.4562</v>
      </c>
      <c r="U32" s="17">
        <v>7.0022</v>
      </c>
      <c r="V32" s="17">
        <v>19.9147</v>
      </c>
      <c r="W32" s="17">
        <v>0</v>
      </c>
      <c r="X32" s="17">
        <v>4.80841</v>
      </c>
      <c r="Y32" s="17">
        <v>5.05055</v>
      </c>
      <c r="Z32" s="17">
        <v>0</v>
      </c>
      <c r="AA32" s="17">
        <v>0</v>
      </c>
      <c r="AB32" s="17">
        <v>7.62611</v>
      </c>
      <c r="AC32" s="17">
        <v>0</v>
      </c>
      <c r="AD32" s="17">
        <v>1.76216</v>
      </c>
      <c r="AE32" s="17">
        <v>13.3275</v>
      </c>
      <c r="AF32" s="17">
        <v>0</v>
      </c>
      <c r="AG32" s="17">
        <v>10.9449</v>
      </c>
      <c r="AH32" s="17">
        <v>14.6045</v>
      </c>
      <c r="AI32" s="17">
        <v>0</v>
      </c>
      <c r="AJ32" s="17">
        <v>5.20672</v>
      </c>
      <c r="AK32" s="17">
        <v>0</v>
      </c>
      <c r="AM32" s="17" t="s">
        <v>92</v>
      </c>
      <c r="AN32" s="17">
        <v>6.87212444444444</v>
      </c>
      <c r="AO32" s="17">
        <v>7.25963</v>
      </c>
      <c r="AP32" s="17">
        <v>6.12061</v>
      </c>
      <c r="AQ32" s="17">
        <v>1.09173</v>
      </c>
      <c r="AR32" s="17">
        <v>6.78878</v>
      </c>
      <c r="AS32" s="17">
        <v>11.4363</v>
      </c>
      <c r="AT32" s="17">
        <v>4.58863</v>
      </c>
      <c r="AU32" s="17">
        <v>12.4377</v>
      </c>
      <c r="AV32" s="17">
        <v>5.27915</v>
      </c>
      <c r="AW32" s="17">
        <v>6.84659</v>
      </c>
      <c r="AY32" s="17" t="s">
        <v>87</v>
      </c>
      <c r="AZ32" s="17">
        <v>8.58777647058824</v>
      </c>
      <c r="BA32" s="17">
        <v>66.7581</v>
      </c>
      <c r="BB32" s="17">
        <v>0</v>
      </c>
      <c r="BC32" s="17">
        <v>0</v>
      </c>
      <c r="BD32" s="17">
        <v>19.9358</v>
      </c>
      <c r="BE32" s="17">
        <v>0</v>
      </c>
      <c r="BF32" s="17">
        <v>0</v>
      </c>
      <c r="BG32" s="17">
        <v>19.5545</v>
      </c>
      <c r="BH32" s="17">
        <v>0</v>
      </c>
      <c r="BI32" s="17">
        <v>0</v>
      </c>
      <c r="BJ32" s="17">
        <v>0</v>
      </c>
      <c r="BK32" s="17">
        <v>39.7438</v>
      </c>
      <c r="BL32" s="17">
        <v>0</v>
      </c>
      <c r="BM32" s="17">
        <v>0</v>
      </c>
      <c r="BN32" s="17">
        <v>0</v>
      </c>
      <c r="BO32" s="17">
        <v>0</v>
      </c>
      <c r="BP32" s="17">
        <v>0</v>
      </c>
      <c r="BQ32" s="17">
        <v>0</v>
      </c>
    </row>
    <row r="33" customHeight="1" spans="1:69">
      <c r="A33" s="1" t="s">
        <v>32</v>
      </c>
      <c r="B33" s="9">
        <v>0</v>
      </c>
      <c r="C33" s="9">
        <v>1</v>
      </c>
      <c r="J33" s="17" t="s">
        <v>79</v>
      </c>
      <c r="K33" s="17">
        <v>7.03406423076923</v>
      </c>
      <c r="L33" s="17">
        <v>6.1056</v>
      </c>
      <c r="M33" s="17">
        <v>11.432</v>
      </c>
      <c r="N33" s="17">
        <v>3.02817</v>
      </c>
      <c r="O33" s="17">
        <v>14.9884</v>
      </c>
      <c r="P33" s="17">
        <v>5.02559</v>
      </c>
      <c r="Q33" s="17">
        <v>5.75197</v>
      </c>
      <c r="R33" s="17">
        <v>18.344</v>
      </c>
      <c r="S33" s="17">
        <v>5.95528</v>
      </c>
      <c r="T33" s="17">
        <v>3.05881</v>
      </c>
      <c r="U33" s="17">
        <v>4.48137</v>
      </c>
      <c r="V33" s="17">
        <v>6.53876</v>
      </c>
      <c r="W33" s="17">
        <v>5.9471</v>
      </c>
      <c r="X33" s="17">
        <v>3.08909</v>
      </c>
      <c r="Y33" s="17">
        <v>2.03517</v>
      </c>
      <c r="Z33" s="17">
        <v>6.27797</v>
      </c>
      <c r="AA33" s="17">
        <v>5.73825</v>
      </c>
      <c r="AB33" s="17">
        <v>1.71577</v>
      </c>
      <c r="AC33" s="17">
        <v>7.6687</v>
      </c>
      <c r="AD33" s="17">
        <v>5.71613</v>
      </c>
      <c r="AE33" s="17">
        <v>1.42805</v>
      </c>
      <c r="AF33" s="17">
        <v>6.95246</v>
      </c>
      <c r="AG33" s="17">
        <v>17.9116</v>
      </c>
      <c r="AH33" s="17">
        <v>8.28892</v>
      </c>
      <c r="AI33" s="17">
        <v>9.37879</v>
      </c>
      <c r="AJ33" s="17">
        <v>5.72942</v>
      </c>
      <c r="AK33" s="17">
        <v>10.2983</v>
      </c>
      <c r="AM33" s="17" t="s">
        <v>90</v>
      </c>
      <c r="AN33" s="17">
        <v>6.85091888888889</v>
      </c>
      <c r="AO33" s="17">
        <v>0</v>
      </c>
      <c r="AP33" s="17">
        <v>32.129</v>
      </c>
      <c r="AQ33" s="17">
        <v>0</v>
      </c>
      <c r="AR33" s="17">
        <v>0</v>
      </c>
      <c r="AS33" s="17">
        <v>0</v>
      </c>
      <c r="AT33" s="17">
        <v>0</v>
      </c>
      <c r="AU33" s="17">
        <v>9.29997</v>
      </c>
      <c r="AV33" s="17">
        <v>0</v>
      </c>
      <c r="AW33" s="17">
        <v>20.2293</v>
      </c>
      <c r="AY33" s="17" t="s">
        <v>99</v>
      </c>
      <c r="AZ33" s="17">
        <v>8.31079941176471</v>
      </c>
      <c r="BA33" s="17">
        <v>6.86329</v>
      </c>
      <c r="BB33" s="17">
        <v>11.0604</v>
      </c>
      <c r="BC33" s="17">
        <v>18.005</v>
      </c>
      <c r="BD33" s="17">
        <v>4.18199</v>
      </c>
      <c r="BE33" s="17">
        <v>4.43873</v>
      </c>
      <c r="BF33" s="17">
        <v>0</v>
      </c>
      <c r="BG33" s="17">
        <v>0</v>
      </c>
      <c r="BH33" s="17">
        <v>8.17997</v>
      </c>
      <c r="BI33" s="17">
        <v>4.23299</v>
      </c>
      <c r="BJ33" s="17">
        <v>2.85928</v>
      </c>
      <c r="BK33" s="17">
        <v>5.85916</v>
      </c>
      <c r="BL33" s="17">
        <v>10.7174</v>
      </c>
      <c r="BM33" s="17">
        <v>8.41796</v>
      </c>
      <c r="BN33" s="17">
        <v>8.53944</v>
      </c>
      <c r="BO33" s="17">
        <v>1.38038</v>
      </c>
      <c r="BP33" s="17">
        <v>25.3949</v>
      </c>
      <c r="BQ33" s="17">
        <v>21.1527</v>
      </c>
    </row>
    <row r="34" customHeight="1" spans="1:69">
      <c r="A34" s="1" t="s">
        <v>33</v>
      </c>
      <c r="B34" s="9">
        <v>0</v>
      </c>
      <c r="C34" s="9">
        <v>1</v>
      </c>
      <c r="J34" s="17" t="s">
        <v>89</v>
      </c>
      <c r="K34" s="17">
        <v>6.96205226923077</v>
      </c>
      <c r="L34" s="17">
        <v>4.96085</v>
      </c>
      <c r="M34" s="17">
        <v>0.998127</v>
      </c>
      <c r="N34" s="17">
        <v>5.01989</v>
      </c>
      <c r="O34" s="17">
        <v>1.69464</v>
      </c>
      <c r="P34" s="17">
        <v>2.8366</v>
      </c>
      <c r="Q34" s="17">
        <v>0.736841</v>
      </c>
      <c r="R34" s="17">
        <v>1.07196</v>
      </c>
      <c r="S34" s="17">
        <v>5.43479</v>
      </c>
      <c r="T34" s="17">
        <v>19.5148</v>
      </c>
      <c r="U34" s="17">
        <v>0.597226</v>
      </c>
      <c r="V34" s="17">
        <v>2.85189</v>
      </c>
      <c r="W34" s="17">
        <v>7.99139</v>
      </c>
      <c r="X34" s="17">
        <v>6.37437</v>
      </c>
      <c r="Y34" s="17">
        <v>8.54357</v>
      </c>
      <c r="Z34" s="17">
        <v>15.1158</v>
      </c>
      <c r="AA34" s="17">
        <v>14.1304</v>
      </c>
      <c r="AB34" s="17">
        <v>13.2076</v>
      </c>
      <c r="AC34" s="17">
        <v>14.6448</v>
      </c>
      <c r="AD34" s="17">
        <v>14.9044</v>
      </c>
      <c r="AE34" s="17">
        <v>13.6148</v>
      </c>
      <c r="AF34" s="17">
        <v>9.90222</v>
      </c>
      <c r="AG34" s="17">
        <v>2.90942</v>
      </c>
      <c r="AH34" s="17">
        <v>5.20423</v>
      </c>
      <c r="AI34" s="17">
        <v>0.556885</v>
      </c>
      <c r="AJ34" s="17">
        <v>5.42014</v>
      </c>
      <c r="AK34" s="17">
        <v>2.77572</v>
      </c>
      <c r="AM34" s="17" t="s">
        <v>88</v>
      </c>
      <c r="AN34" s="17">
        <v>6.78231111111111</v>
      </c>
      <c r="AO34" s="17">
        <v>2.19973</v>
      </c>
      <c r="AP34" s="17">
        <v>4.37925</v>
      </c>
      <c r="AQ34" s="17">
        <v>4.93004</v>
      </c>
      <c r="AR34" s="17">
        <v>8.12872</v>
      </c>
      <c r="AS34" s="17">
        <v>8.06139</v>
      </c>
      <c r="AT34" s="17">
        <v>10.3215</v>
      </c>
      <c r="AU34" s="17">
        <v>4.79137</v>
      </c>
      <c r="AV34" s="17">
        <v>10.5363</v>
      </c>
      <c r="AW34" s="17">
        <v>7.6925</v>
      </c>
      <c r="AY34" s="17" t="s">
        <v>100</v>
      </c>
      <c r="AZ34" s="17">
        <v>7.85791294117647</v>
      </c>
      <c r="BA34" s="17">
        <v>9.98932</v>
      </c>
      <c r="BB34" s="17">
        <v>8.70889</v>
      </c>
      <c r="BC34" s="17">
        <v>4.46185</v>
      </c>
      <c r="BD34" s="17">
        <v>1.70462</v>
      </c>
      <c r="BE34" s="17">
        <v>2.27209</v>
      </c>
      <c r="BF34" s="17">
        <v>5.34939</v>
      </c>
      <c r="BG34" s="17">
        <v>7.44806</v>
      </c>
      <c r="BH34" s="17">
        <v>0</v>
      </c>
      <c r="BI34" s="17">
        <v>10.9944</v>
      </c>
      <c r="BJ34" s="17">
        <v>11.8637</v>
      </c>
      <c r="BK34" s="17">
        <v>7.56896</v>
      </c>
      <c r="BL34" s="17">
        <v>17.518</v>
      </c>
      <c r="BM34" s="17">
        <v>4.21663</v>
      </c>
      <c r="BN34" s="17">
        <v>19.9616</v>
      </c>
      <c r="BO34" s="17">
        <v>10.218</v>
      </c>
      <c r="BP34" s="17">
        <v>7.92624</v>
      </c>
      <c r="BQ34" s="17">
        <v>3.38277</v>
      </c>
    </row>
    <row r="35" customHeight="1" spans="1:69">
      <c r="A35" s="1" t="s">
        <v>45</v>
      </c>
      <c r="B35" s="10">
        <v>0.5319</v>
      </c>
      <c r="C35" s="10">
        <v>0.4681</v>
      </c>
      <c r="J35" s="17" t="s">
        <v>99</v>
      </c>
      <c r="K35" s="17">
        <v>6.59598938461538</v>
      </c>
      <c r="L35" s="17">
        <v>2.428</v>
      </c>
      <c r="M35" s="17">
        <v>6.26681</v>
      </c>
      <c r="N35" s="17">
        <v>7.38955</v>
      </c>
      <c r="O35" s="17">
        <v>21.507</v>
      </c>
      <c r="P35" s="17">
        <v>13.9832</v>
      </c>
      <c r="Q35" s="17">
        <v>0.400008</v>
      </c>
      <c r="R35" s="17">
        <v>7.00983</v>
      </c>
      <c r="S35" s="17">
        <v>3.15726</v>
      </c>
      <c r="T35" s="17">
        <v>11.3485</v>
      </c>
      <c r="U35" s="17">
        <v>2.66884</v>
      </c>
      <c r="V35" s="17">
        <v>4.65168</v>
      </c>
      <c r="W35" s="17">
        <v>12.7503</v>
      </c>
      <c r="X35" s="17">
        <v>4.09477</v>
      </c>
      <c r="Y35" s="17">
        <v>4.47239</v>
      </c>
      <c r="Z35" s="17">
        <v>9.23161</v>
      </c>
      <c r="AA35" s="17">
        <v>11.2888</v>
      </c>
      <c r="AB35" s="17">
        <v>1.92162</v>
      </c>
      <c r="AC35" s="17">
        <v>2.43405</v>
      </c>
      <c r="AD35" s="17">
        <v>4.18652</v>
      </c>
      <c r="AE35" s="17">
        <v>5.92709</v>
      </c>
      <c r="AF35" s="17">
        <v>11.0202</v>
      </c>
      <c r="AG35" s="17">
        <v>3.22672</v>
      </c>
      <c r="AH35" s="17">
        <v>7.92318</v>
      </c>
      <c r="AI35" s="17">
        <v>7.16709</v>
      </c>
      <c r="AJ35" s="17">
        <v>4.04839</v>
      </c>
      <c r="AK35" s="17">
        <v>0.992316</v>
      </c>
      <c r="AM35" s="17" t="s">
        <v>101</v>
      </c>
      <c r="AN35" s="17">
        <v>6.33654555555556</v>
      </c>
      <c r="AO35" s="17">
        <v>0</v>
      </c>
      <c r="AP35" s="17">
        <v>5.97461</v>
      </c>
      <c r="AQ35" s="17">
        <v>0</v>
      </c>
      <c r="AR35" s="17">
        <v>0</v>
      </c>
      <c r="AS35" s="17">
        <v>18.217</v>
      </c>
      <c r="AT35" s="17">
        <v>29.3946</v>
      </c>
      <c r="AU35" s="17">
        <v>0.988224</v>
      </c>
      <c r="AV35" s="17">
        <v>0.402596</v>
      </c>
      <c r="AW35" s="17">
        <v>2.05188</v>
      </c>
      <c r="AY35" s="17" t="s">
        <v>102</v>
      </c>
      <c r="AZ35" s="17">
        <v>7.47145235294118</v>
      </c>
      <c r="BA35" s="17">
        <v>3.74049</v>
      </c>
      <c r="BB35" s="17">
        <v>7.84686</v>
      </c>
      <c r="BC35" s="17">
        <v>10.7586</v>
      </c>
      <c r="BD35" s="17">
        <v>12.7658</v>
      </c>
      <c r="BE35" s="17">
        <v>15.8056</v>
      </c>
      <c r="BF35" s="17">
        <v>0</v>
      </c>
      <c r="BG35" s="17">
        <v>1.46086</v>
      </c>
      <c r="BH35" s="17">
        <v>0</v>
      </c>
      <c r="BI35" s="17">
        <v>3.32091</v>
      </c>
      <c r="BJ35" s="17">
        <v>3.67068</v>
      </c>
      <c r="BK35" s="17">
        <v>15.0932</v>
      </c>
      <c r="BL35" s="17">
        <v>20.2587</v>
      </c>
      <c r="BM35" s="17">
        <v>6.78031</v>
      </c>
      <c r="BN35" s="17">
        <v>1.95763</v>
      </c>
      <c r="BO35" s="17">
        <v>8.86052</v>
      </c>
      <c r="BP35" s="17">
        <v>6.09732</v>
      </c>
      <c r="BQ35" s="17">
        <v>8.59721</v>
      </c>
    </row>
    <row r="36" customHeight="1" spans="1:69">
      <c r="A36" s="1" t="s">
        <v>34</v>
      </c>
      <c r="B36" s="9">
        <v>0</v>
      </c>
      <c r="C36" s="9">
        <v>1</v>
      </c>
      <c r="J36" s="17" t="s">
        <v>103</v>
      </c>
      <c r="K36" s="17">
        <v>6.32593257692308</v>
      </c>
      <c r="L36" s="17">
        <v>0</v>
      </c>
      <c r="M36" s="17">
        <v>1.26494</v>
      </c>
      <c r="N36" s="17">
        <v>1.33057</v>
      </c>
      <c r="O36" s="17">
        <v>0</v>
      </c>
      <c r="P36" s="17">
        <v>18.4237</v>
      </c>
      <c r="Q36" s="17">
        <v>11.2416</v>
      </c>
      <c r="R36" s="17">
        <v>19.4553</v>
      </c>
      <c r="S36" s="17">
        <v>11.2243</v>
      </c>
      <c r="T36" s="17">
        <v>4.10359</v>
      </c>
      <c r="U36" s="17">
        <v>0</v>
      </c>
      <c r="V36" s="17">
        <v>17.402</v>
      </c>
      <c r="W36" s="17">
        <v>0</v>
      </c>
      <c r="X36" s="17">
        <v>15.1843</v>
      </c>
      <c r="Y36" s="17">
        <v>2.97897</v>
      </c>
      <c r="Z36" s="17">
        <v>2.57522</v>
      </c>
      <c r="AA36" s="17">
        <v>6.56931</v>
      </c>
      <c r="AB36" s="17">
        <v>0.807354</v>
      </c>
      <c r="AC36" s="17">
        <v>3.08724</v>
      </c>
      <c r="AD36" s="17">
        <v>2.23865</v>
      </c>
      <c r="AE36" s="17">
        <v>6.76155</v>
      </c>
      <c r="AF36" s="17">
        <v>7.86956</v>
      </c>
      <c r="AG36" s="17">
        <v>10.0559</v>
      </c>
      <c r="AH36" s="17">
        <v>14.0163</v>
      </c>
      <c r="AI36" s="17">
        <v>0.209111</v>
      </c>
      <c r="AJ36" s="17">
        <v>7.41421</v>
      </c>
      <c r="AK36" s="17">
        <v>0.260572</v>
      </c>
      <c r="AM36" s="17" t="s">
        <v>98</v>
      </c>
      <c r="AN36" s="17">
        <v>5.81756777777778</v>
      </c>
      <c r="AO36" s="17">
        <v>5.44194</v>
      </c>
      <c r="AP36" s="17">
        <v>4.27419</v>
      </c>
      <c r="AQ36" s="17">
        <v>0</v>
      </c>
      <c r="AR36" s="17">
        <v>6.91366</v>
      </c>
      <c r="AS36" s="17">
        <v>5.02706</v>
      </c>
      <c r="AT36" s="17">
        <v>10.6529</v>
      </c>
      <c r="AU36" s="17">
        <v>3.10946</v>
      </c>
      <c r="AV36" s="17">
        <v>9.2262</v>
      </c>
      <c r="AW36" s="17">
        <v>7.7127</v>
      </c>
      <c r="AY36" s="17" t="s">
        <v>104</v>
      </c>
      <c r="AZ36" s="17">
        <v>7.40634247058824</v>
      </c>
      <c r="BA36" s="17">
        <v>13.9993</v>
      </c>
      <c r="BB36" s="17">
        <v>0</v>
      </c>
      <c r="BC36" s="17">
        <v>1.02661</v>
      </c>
      <c r="BD36" s="17">
        <v>0.970492</v>
      </c>
      <c r="BE36" s="17">
        <v>2.33506</v>
      </c>
      <c r="BF36" s="17">
        <v>6.18487</v>
      </c>
      <c r="BG36" s="17">
        <v>2.05031</v>
      </c>
      <c r="BH36" s="17">
        <v>0</v>
      </c>
      <c r="BI36" s="17">
        <v>11.4403</v>
      </c>
      <c r="BJ36" s="17">
        <v>12.5575</v>
      </c>
      <c r="BK36" s="17">
        <v>12.5016</v>
      </c>
      <c r="BL36" s="17">
        <v>17.2413</v>
      </c>
      <c r="BM36" s="17">
        <v>2.85484</v>
      </c>
      <c r="BN36" s="17">
        <v>30.2228</v>
      </c>
      <c r="BO36" s="17">
        <v>6.21785</v>
      </c>
      <c r="BP36" s="17">
        <v>4.22462</v>
      </c>
      <c r="BQ36" s="17">
        <v>2.08037</v>
      </c>
    </row>
    <row r="37" customHeight="1" spans="1:69">
      <c r="A37" s="1" t="s">
        <v>35</v>
      </c>
      <c r="B37" s="9">
        <v>0</v>
      </c>
      <c r="C37" s="9">
        <v>1</v>
      </c>
      <c r="J37" s="17" t="s">
        <v>105</v>
      </c>
      <c r="K37" s="17">
        <v>6.26748792307692</v>
      </c>
      <c r="L37" s="17">
        <v>2.44713</v>
      </c>
      <c r="M37" s="17">
        <v>8.78871</v>
      </c>
      <c r="N37" s="17">
        <v>9.7885</v>
      </c>
      <c r="O37" s="17">
        <v>20.4807</v>
      </c>
      <c r="P37" s="17">
        <v>7.16247</v>
      </c>
      <c r="Q37" s="17">
        <v>2.60087</v>
      </c>
      <c r="R37" s="17">
        <v>1.48061</v>
      </c>
      <c r="S37" s="17">
        <v>1.60855</v>
      </c>
      <c r="T37" s="17">
        <v>4.31264</v>
      </c>
      <c r="U37" s="17">
        <v>0</v>
      </c>
      <c r="V37" s="17">
        <v>7.38573</v>
      </c>
      <c r="W37" s="17">
        <v>11.0378</v>
      </c>
      <c r="X37" s="17">
        <v>2.47622</v>
      </c>
      <c r="Y37" s="17">
        <v>2.52867</v>
      </c>
      <c r="Z37" s="17">
        <v>0.579946</v>
      </c>
      <c r="AA37" s="17">
        <v>16.3305</v>
      </c>
      <c r="AB37" s="17">
        <v>11.4545</v>
      </c>
      <c r="AC37" s="17">
        <v>2.12921</v>
      </c>
      <c r="AD37" s="17">
        <v>5.29356</v>
      </c>
      <c r="AE37" s="17">
        <v>0</v>
      </c>
      <c r="AF37" s="17">
        <v>7.58794</v>
      </c>
      <c r="AG37" s="17">
        <v>3.28788</v>
      </c>
      <c r="AH37" s="17">
        <v>6.69239</v>
      </c>
      <c r="AI37" s="17">
        <v>10.3839</v>
      </c>
      <c r="AJ37" s="17">
        <v>5.61476</v>
      </c>
      <c r="AK37" s="17">
        <v>11.5015</v>
      </c>
      <c r="AM37" s="17" t="s">
        <v>99</v>
      </c>
      <c r="AN37" s="17">
        <v>5.77821555555556</v>
      </c>
      <c r="AO37" s="17">
        <v>3.98844</v>
      </c>
      <c r="AP37" s="17">
        <v>2.46595</v>
      </c>
      <c r="AQ37" s="17">
        <v>0</v>
      </c>
      <c r="AR37" s="17">
        <v>4.47226</v>
      </c>
      <c r="AS37" s="17">
        <v>8.53236</v>
      </c>
      <c r="AT37" s="17">
        <v>8.16988</v>
      </c>
      <c r="AU37" s="17">
        <v>5.63614</v>
      </c>
      <c r="AV37" s="17">
        <v>9.32045</v>
      </c>
      <c r="AW37" s="17">
        <v>9.41846</v>
      </c>
      <c r="AY37" s="17" t="s">
        <v>106</v>
      </c>
      <c r="AZ37" s="17">
        <v>6.95599429411765</v>
      </c>
      <c r="BA37" s="17">
        <v>10.1597</v>
      </c>
      <c r="BB37" s="17">
        <v>4.5671</v>
      </c>
      <c r="BC37" s="17">
        <v>2.20406</v>
      </c>
      <c r="BD37" s="17">
        <v>0</v>
      </c>
      <c r="BE37" s="17">
        <v>0</v>
      </c>
      <c r="BF37" s="17">
        <v>5.98468</v>
      </c>
      <c r="BG37" s="17">
        <v>2.97592</v>
      </c>
      <c r="BH37" s="17">
        <v>0.764003</v>
      </c>
      <c r="BI37" s="17">
        <v>11.685</v>
      </c>
      <c r="BJ37" s="17">
        <v>4.67346</v>
      </c>
      <c r="BK37" s="17">
        <v>1.00808</v>
      </c>
      <c r="BL37" s="17">
        <v>8.78065</v>
      </c>
      <c r="BM37" s="17">
        <v>3.55929</v>
      </c>
      <c r="BN37" s="17">
        <v>11.299</v>
      </c>
      <c r="BO37" s="17">
        <v>25.5705</v>
      </c>
      <c r="BP37" s="17">
        <v>3.38036</v>
      </c>
      <c r="BQ37" s="17">
        <v>21.6401</v>
      </c>
    </row>
    <row r="38" customHeight="1" spans="1:69">
      <c r="A38" s="1" t="s">
        <v>36</v>
      </c>
      <c r="B38" s="9">
        <v>0</v>
      </c>
      <c r="C38" s="9">
        <v>1</v>
      </c>
      <c r="J38" s="17" t="s">
        <v>97</v>
      </c>
      <c r="K38" s="17">
        <v>5.89091257692308</v>
      </c>
      <c r="L38" s="17">
        <v>0</v>
      </c>
      <c r="M38" s="17">
        <v>3.83236</v>
      </c>
      <c r="N38" s="17">
        <v>2.93447</v>
      </c>
      <c r="O38" s="17">
        <v>0</v>
      </c>
      <c r="P38" s="17">
        <v>5.68588</v>
      </c>
      <c r="Q38" s="17">
        <v>20.2909</v>
      </c>
      <c r="R38" s="17">
        <v>0</v>
      </c>
      <c r="S38" s="17">
        <v>4.03315</v>
      </c>
      <c r="T38" s="17">
        <v>6.81699</v>
      </c>
      <c r="U38" s="17">
        <v>0</v>
      </c>
      <c r="V38" s="17">
        <v>0.644117</v>
      </c>
      <c r="W38" s="17">
        <v>8.82398</v>
      </c>
      <c r="X38" s="17">
        <v>17.6362</v>
      </c>
      <c r="Y38" s="17">
        <v>0</v>
      </c>
      <c r="Z38" s="17">
        <v>0</v>
      </c>
      <c r="AA38" s="17">
        <v>10.2473</v>
      </c>
      <c r="AB38" s="17">
        <v>2.77489</v>
      </c>
      <c r="AC38" s="17">
        <v>6.26707</v>
      </c>
      <c r="AD38" s="17">
        <v>4.23186</v>
      </c>
      <c r="AE38" s="17">
        <v>1.98386</v>
      </c>
      <c r="AF38" s="17">
        <v>0</v>
      </c>
      <c r="AG38" s="17">
        <v>16.4875</v>
      </c>
      <c r="AH38" s="17">
        <v>30.1552</v>
      </c>
      <c r="AI38" s="17">
        <v>0</v>
      </c>
      <c r="AJ38" s="17">
        <v>10.318</v>
      </c>
      <c r="AK38" s="17">
        <v>0</v>
      </c>
      <c r="AM38" s="17" t="s">
        <v>100</v>
      </c>
      <c r="AN38" s="17">
        <v>5.0001</v>
      </c>
      <c r="AO38" s="17">
        <v>2.76245</v>
      </c>
      <c r="AP38" s="17">
        <v>2.09613</v>
      </c>
      <c r="AQ38" s="17">
        <v>5.45248</v>
      </c>
      <c r="AR38" s="17">
        <v>8.05258</v>
      </c>
      <c r="AS38" s="17">
        <v>8.04412</v>
      </c>
      <c r="AT38" s="17">
        <v>6.6842</v>
      </c>
      <c r="AU38" s="17">
        <v>2.70865</v>
      </c>
      <c r="AV38" s="17">
        <v>6.32077</v>
      </c>
      <c r="AW38" s="17">
        <v>2.87952</v>
      </c>
      <c r="AY38" s="17" t="s">
        <v>107</v>
      </c>
      <c r="AZ38" s="17">
        <v>6.67122764705882</v>
      </c>
      <c r="BA38" s="17">
        <v>5.38638</v>
      </c>
      <c r="BB38" s="17">
        <v>9.14733</v>
      </c>
      <c r="BC38" s="17">
        <v>8.20717</v>
      </c>
      <c r="BD38" s="17">
        <v>3.22342</v>
      </c>
      <c r="BE38" s="17">
        <v>15.2485</v>
      </c>
      <c r="BF38" s="17">
        <v>6.34583</v>
      </c>
      <c r="BG38" s="17">
        <v>1.92837</v>
      </c>
      <c r="BH38" s="17">
        <v>1.62022</v>
      </c>
      <c r="BI38" s="17">
        <v>13.5857</v>
      </c>
      <c r="BJ38" s="17">
        <v>4.29476</v>
      </c>
      <c r="BK38" s="17">
        <v>6.14623</v>
      </c>
      <c r="BL38" s="17">
        <v>2.71557</v>
      </c>
      <c r="BM38" s="17">
        <v>4.33738</v>
      </c>
      <c r="BN38" s="17">
        <v>9.16184</v>
      </c>
      <c r="BO38" s="17">
        <v>7.97459</v>
      </c>
      <c r="BP38" s="17">
        <v>13.1982</v>
      </c>
      <c r="BQ38" s="17">
        <v>0.88938</v>
      </c>
    </row>
    <row r="39" customHeight="1" spans="10:69">
      <c r="J39" s="17" t="s">
        <v>93</v>
      </c>
      <c r="K39" s="17">
        <v>5.856678</v>
      </c>
      <c r="L39" s="17">
        <v>0</v>
      </c>
      <c r="M39" s="17">
        <v>0</v>
      </c>
      <c r="N39" s="17">
        <v>27.9047</v>
      </c>
      <c r="O39" s="17">
        <v>2.22422</v>
      </c>
      <c r="P39" s="17">
        <v>0</v>
      </c>
      <c r="Q39" s="17">
        <v>0.859648</v>
      </c>
      <c r="R39" s="17">
        <v>0</v>
      </c>
      <c r="S39" s="17">
        <v>3.05707</v>
      </c>
      <c r="T39" s="17">
        <v>0</v>
      </c>
      <c r="U39" s="17">
        <v>56.4379</v>
      </c>
      <c r="V39" s="17">
        <v>0</v>
      </c>
      <c r="W39" s="17">
        <v>4.66165</v>
      </c>
      <c r="X39" s="17">
        <v>3.13739</v>
      </c>
      <c r="Y39" s="17">
        <v>0</v>
      </c>
      <c r="Z39" s="17">
        <v>13.2263</v>
      </c>
      <c r="AA39" s="17">
        <v>0</v>
      </c>
      <c r="AB39" s="17">
        <v>0</v>
      </c>
      <c r="AC39" s="17">
        <v>0</v>
      </c>
      <c r="AD39" s="17">
        <v>13.414</v>
      </c>
      <c r="AE39" s="17">
        <v>3.4586</v>
      </c>
      <c r="AF39" s="17">
        <v>9.61397</v>
      </c>
      <c r="AG39" s="17">
        <v>2.08288</v>
      </c>
      <c r="AH39" s="17">
        <v>0</v>
      </c>
      <c r="AI39" s="17">
        <v>0</v>
      </c>
      <c r="AJ39" s="17">
        <v>12.1953</v>
      </c>
      <c r="AK39" s="17">
        <v>0</v>
      </c>
      <c r="AY39" s="17" t="s">
        <v>108</v>
      </c>
      <c r="AZ39" s="17">
        <v>6.59319529411765</v>
      </c>
      <c r="BA39" s="17">
        <v>5.23858</v>
      </c>
      <c r="BB39" s="17">
        <v>3.85349</v>
      </c>
      <c r="BC39" s="17">
        <v>3.63205</v>
      </c>
      <c r="BD39" s="17">
        <v>2.03166</v>
      </c>
      <c r="BE39" s="17">
        <v>3.53485</v>
      </c>
      <c r="BF39" s="17">
        <v>0</v>
      </c>
      <c r="BG39" s="17">
        <v>10.0437</v>
      </c>
      <c r="BH39" s="17">
        <v>0</v>
      </c>
      <c r="BI39" s="17">
        <v>8.9944</v>
      </c>
      <c r="BJ39" s="17">
        <v>13.9328</v>
      </c>
      <c r="BK39" s="17">
        <v>3.40226</v>
      </c>
      <c r="BL39" s="17">
        <v>3.50677</v>
      </c>
      <c r="BM39" s="17">
        <v>3.70538</v>
      </c>
      <c r="BN39" s="17">
        <v>5.98183</v>
      </c>
      <c r="BO39" s="17">
        <v>14.3834</v>
      </c>
      <c r="BP39" s="17">
        <v>3.00695</v>
      </c>
      <c r="BQ39" s="17">
        <v>26.8362</v>
      </c>
    </row>
    <row r="40" customHeight="1" spans="10:69">
      <c r="J40" s="17" t="s">
        <v>109</v>
      </c>
      <c r="K40" s="17">
        <v>5.75167115384615</v>
      </c>
      <c r="L40" s="17">
        <v>3.45286</v>
      </c>
      <c r="M40" s="17">
        <v>2.18836</v>
      </c>
      <c r="N40" s="17">
        <v>10.3586</v>
      </c>
      <c r="O40" s="17">
        <v>5.7796</v>
      </c>
      <c r="P40" s="17">
        <v>4.14611</v>
      </c>
      <c r="Q40" s="17">
        <v>4.62712</v>
      </c>
      <c r="R40" s="17">
        <v>5.74506</v>
      </c>
      <c r="S40" s="17">
        <v>0</v>
      </c>
      <c r="T40" s="17">
        <v>4.5638</v>
      </c>
      <c r="U40" s="17">
        <v>27.9339</v>
      </c>
      <c r="V40" s="17">
        <v>0</v>
      </c>
      <c r="W40" s="17">
        <v>19.0351</v>
      </c>
      <c r="X40" s="17">
        <v>5.82318</v>
      </c>
      <c r="Y40" s="17">
        <v>7.13582</v>
      </c>
      <c r="Z40" s="17">
        <v>4.09147</v>
      </c>
      <c r="AA40" s="17">
        <v>4.49603</v>
      </c>
      <c r="AB40" s="17">
        <v>0</v>
      </c>
      <c r="AC40" s="17">
        <v>0</v>
      </c>
      <c r="AD40" s="17">
        <v>0</v>
      </c>
      <c r="AE40" s="17">
        <v>1.28388</v>
      </c>
      <c r="AF40" s="17">
        <v>3.96536</v>
      </c>
      <c r="AG40" s="17">
        <v>9.27829</v>
      </c>
      <c r="AH40" s="17">
        <v>4.19683</v>
      </c>
      <c r="AI40" s="17">
        <v>14.6515</v>
      </c>
      <c r="AJ40" s="17">
        <v>6.79058</v>
      </c>
      <c r="AK40" s="17">
        <v>0</v>
      </c>
      <c r="AY40" s="17" t="s">
        <v>96</v>
      </c>
      <c r="AZ40" s="17">
        <v>5.99449882352941</v>
      </c>
      <c r="BA40" s="17">
        <v>4.85909</v>
      </c>
      <c r="BB40" s="17">
        <v>0</v>
      </c>
      <c r="BC40" s="17">
        <v>0</v>
      </c>
      <c r="BD40" s="17">
        <v>0</v>
      </c>
      <c r="BE40" s="17">
        <v>0</v>
      </c>
      <c r="BF40" s="17">
        <v>17.1738</v>
      </c>
      <c r="BG40" s="17">
        <v>14.233</v>
      </c>
      <c r="BH40" s="17">
        <v>0</v>
      </c>
      <c r="BI40" s="17">
        <v>7.05932</v>
      </c>
      <c r="BJ40" s="17">
        <v>0</v>
      </c>
      <c r="BK40" s="17">
        <v>8.67843</v>
      </c>
      <c r="BL40" s="17">
        <v>13.3545</v>
      </c>
      <c r="BM40" s="17">
        <v>12.653</v>
      </c>
      <c r="BN40" s="17">
        <v>1.9073</v>
      </c>
      <c r="BO40" s="17">
        <v>4.31635</v>
      </c>
      <c r="BP40" s="17">
        <v>4.96299</v>
      </c>
      <c r="BQ40" s="17">
        <v>12.7087</v>
      </c>
    </row>
    <row r="41" customHeight="1" spans="10:69">
      <c r="J41" s="17" t="s">
        <v>95</v>
      </c>
      <c r="K41" s="17">
        <v>5.66989692307692</v>
      </c>
      <c r="L41" s="17">
        <v>0</v>
      </c>
      <c r="M41" s="17">
        <v>0</v>
      </c>
      <c r="N41" s="17">
        <v>0</v>
      </c>
      <c r="O41" s="17">
        <v>13.2507</v>
      </c>
      <c r="P41" s="17">
        <v>20.7936</v>
      </c>
      <c r="Q41" s="17">
        <v>2.56065</v>
      </c>
      <c r="R41" s="17">
        <v>0</v>
      </c>
      <c r="S41" s="17">
        <v>0</v>
      </c>
      <c r="T41" s="17">
        <v>19.5314</v>
      </c>
      <c r="U41" s="17">
        <v>0</v>
      </c>
      <c r="V41" s="17">
        <v>13.3796</v>
      </c>
      <c r="W41" s="17">
        <v>0</v>
      </c>
      <c r="X41" s="17">
        <v>1.86908</v>
      </c>
      <c r="Y41" s="17">
        <v>22.904</v>
      </c>
      <c r="Z41" s="17">
        <v>0</v>
      </c>
      <c r="AA41" s="17">
        <v>5.41164</v>
      </c>
      <c r="AB41" s="17">
        <v>0</v>
      </c>
      <c r="AC41" s="17">
        <v>0</v>
      </c>
      <c r="AD41" s="17">
        <v>0</v>
      </c>
      <c r="AE41" s="17">
        <v>20.6044</v>
      </c>
      <c r="AF41" s="17">
        <v>19.0916</v>
      </c>
      <c r="AG41" s="17">
        <v>6.20433</v>
      </c>
      <c r="AH41" s="17">
        <v>0</v>
      </c>
      <c r="AI41" s="17">
        <v>0</v>
      </c>
      <c r="AJ41" s="17">
        <v>1.81632</v>
      </c>
      <c r="AK41" s="17">
        <v>0</v>
      </c>
      <c r="AY41" s="17" t="s">
        <v>110</v>
      </c>
      <c r="AZ41" s="17">
        <v>5.50395488235294</v>
      </c>
      <c r="BA41" s="17">
        <v>0.897971</v>
      </c>
      <c r="BB41" s="17">
        <v>2.01833</v>
      </c>
      <c r="BC41" s="17">
        <v>3.90165</v>
      </c>
      <c r="BD41" s="17">
        <v>10.1804</v>
      </c>
      <c r="BE41" s="17">
        <v>16.9251</v>
      </c>
      <c r="BF41" s="17">
        <v>1.58688</v>
      </c>
      <c r="BG41" s="17">
        <v>11.5733</v>
      </c>
      <c r="BH41" s="17">
        <v>3.2413</v>
      </c>
      <c r="BI41" s="17">
        <v>5.38139</v>
      </c>
      <c r="BJ41" s="17">
        <v>5.70034</v>
      </c>
      <c r="BK41" s="17">
        <v>2.00474</v>
      </c>
      <c r="BL41" s="17">
        <v>7.17102</v>
      </c>
      <c r="BM41" s="17">
        <v>15.1567</v>
      </c>
      <c r="BN41" s="17">
        <v>2.81978</v>
      </c>
      <c r="BO41" s="17">
        <v>0.797672</v>
      </c>
      <c r="BP41" s="17">
        <v>4.21066</v>
      </c>
      <c r="BQ41" s="17">
        <v>0</v>
      </c>
    </row>
    <row r="42" customHeight="1" spans="10:69">
      <c r="J42" s="17" t="s">
        <v>98</v>
      </c>
      <c r="K42" s="17">
        <v>5.57881211538462</v>
      </c>
      <c r="L42" s="17">
        <v>7.5528</v>
      </c>
      <c r="M42" s="17">
        <v>0.994555</v>
      </c>
      <c r="N42" s="17">
        <v>4.96355</v>
      </c>
      <c r="O42" s="17">
        <v>5.75095</v>
      </c>
      <c r="P42" s="17">
        <v>7.6652</v>
      </c>
      <c r="Q42" s="17">
        <v>10.565</v>
      </c>
      <c r="R42" s="17">
        <v>3.01862</v>
      </c>
      <c r="S42" s="17">
        <v>4.60808</v>
      </c>
      <c r="T42" s="17">
        <v>4.91479</v>
      </c>
      <c r="U42" s="17">
        <v>0.82795</v>
      </c>
      <c r="V42" s="17">
        <v>1.72972</v>
      </c>
      <c r="W42" s="17">
        <v>10.5658</v>
      </c>
      <c r="X42" s="17">
        <v>7.1455</v>
      </c>
      <c r="Y42" s="17">
        <v>4.23006</v>
      </c>
      <c r="Z42" s="17">
        <v>2.88622</v>
      </c>
      <c r="AA42" s="17">
        <v>3.86456</v>
      </c>
      <c r="AB42" s="17">
        <v>4.84363</v>
      </c>
      <c r="AC42" s="17">
        <v>5.20919</v>
      </c>
      <c r="AD42" s="17">
        <v>7.37941</v>
      </c>
      <c r="AE42" s="17">
        <v>8.21957</v>
      </c>
      <c r="AF42" s="17">
        <v>9.81977</v>
      </c>
      <c r="AG42" s="17">
        <v>8.14702</v>
      </c>
      <c r="AH42" s="17">
        <v>9.42272</v>
      </c>
      <c r="AI42" s="17">
        <v>2.55733</v>
      </c>
      <c r="AJ42" s="17">
        <v>3.95831</v>
      </c>
      <c r="AK42" s="17">
        <v>4.20881</v>
      </c>
      <c r="AY42" s="17" t="s">
        <v>111</v>
      </c>
      <c r="AZ42" s="17">
        <v>5.24529529411765</v>
      </c>
      <c r="BA42" s="17">
        <v>8.70435</v>
      </c>
      <c r="BB42" s="17">
        <v>3.3539</v>
      </c>
      <c r="BC42" s="17">
        <v>0</v>
      </c>
      <c r="BD42" s="17">
        <v>24.9591</v>
      </c>
      <c r="BE42" s="17">
        <v>15.452</v>
      </c>
      <c r="BF42" s="17">
        <v>0</v>
      </c>
      <c r="BG42" s="17">
        <v>0</v>
      </c>
      <c r="BH42" s="17">
        <v>1.12211</v>
      </c>
      <c r="BI42" s="17">
        <v>14.4523</v>
      </c>
      <c r="BJ42" s="17">
        <v>11.3256</v>
      </c>
      <c r="BK42" s="17">
        <v>1.85073</v>
      </c>
      <c r="BL42" s="17">
        <v>0</v>
      </c>
      <c r="BM42" s="17">
        <v>2.49677</v>
      </c>
      <c r="BN42" s="17">
        <v>0</v>
      </c>
      <c r="BO42" s="17">
        <v>4.41835</v>
      </c>
      <c r="BP42" s="17">
        <v>0</v>
      </c>
      <c r="BQ42" s="17">
        <v>1.03481</v>
      </c>
    </row>
    <row r="43" customHeight="1" spans="10:69">
      <c r="J43" s="17" t="s">
        <v>112</v>
      </c>
      <c r="K43" s="17">
        <v>5.30548076923077</v>
      </c>
      <c r="L43" s="17">
        <v>0</v>
      </c>
      <c r="M43" s="17">
        <v>0</v>
      </c>
      <c r="N43" s="17">
        <v>108.15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  <c r="T43" s="17">
        <v>0</v>
      </c>
      <c r="U43" s="17">
        <v>0</v>
      </c>
      <c r="V43" s="17">
        <v>18.6521</v>
      </c>
      <c r="W43" s="17">
        <v>0</v>
      </c>
      <c r="X43" s="17">
        <v>0</v>
      </c>
      <c r="Y43" s="17">
        <v>0</v>
      </c>
      <c r="Z43" s="17">
        <v>0</v>
      </c>
      <c r="AA43" s="17">
        <v>0</v>
      </c>
      <c r="AB43" s="17">
        <v>0</v>
      </c>
      <c r="AC43" s="17">
        <v>0</v>
      </c>
      <c r="AD43" s="17">
        <v>11.1404</v>
      </c>
      <c r="AE43" s="17">
        <v>0</v>
      </c>
      <c r="AF43" s="17">
        <v>0</v>
      </c>
      <c r="AG43" s="17">
        <v>0</v>
      </c>
      <c r="AH43" s="17">
        <v>0</v>
      </c>
      <c r="AI43" s="17">
        <v>0</v>
      </c>
      <c r="AJ43" s="17">
        <v>0</v>
      </c>
      <c r="AK43" s="17">
        <v>0</v>
      </c>
      <c r="AY43" s="17" t="s">
        <v>112</v>
      </c>
      <c r="AZ43" s="17">
        <v>5.18412352941177</v>
      </c>
      <c r="BA43" s="17">
        <v>0</v>
      </c>
      <c r="BB43" s="17">
        <v>0</v>
      </c>
      <c r="BC43" s="17">
        <v>0</v>
      </c>
      <c r="BD43" s="17">
        <v>88.1301</v>
      </c>
      <c r="BE43" s="17">
        <v>0</v>
      </c>
      <c r="BF43" s="17">
        <v>0</v>
      </c>
      <c r="BG43" s="17">
        <v>0</v>
      </c>
      <c r="BH43" s="17">
        <v>0</v>
      </c>
      <c r="BI43" s="17">
        <v>0</v>
      </c>
      <c r="BJ43" s="17">
        <v>0</v>
      </c>
      <c r="BK43" s="17">
        <v>0</v>
      </c>
      <c r="BL43" s="17">
        <v>0</v>
      </c>
      <c r="BM43" s="17">
        <v>0</v>
      </c>
      <c r="BN43" s="17">
        <v>0</v>
      </c>
      <c r="BO43" s="17">
        <v>0</v>
      </c>
      <c r="BP43" s="17">
        <v>0</v>
      </c>
      <c r="BQ43" s="17">
        <v>0</v>
      </c>
    </row>
    <row r="44" customHeight="1" spans="51:69">
      <c r="AY44" s="17" t="s">
        <v>113</v>
      </c>
      <c r="AZ44" s="17">
        <v>5.04310305882353</v>
      </c>
      <c r="BA44" s="17">
        <v>3.47253</v>
      </c>
      <c r="BB44" s="17">
        <v>2.10737</v>
      </c>
      <c r="BC44" s="17">
        <v>4.11259</v>
      </c>
      <c r="BD44" s="17">
        <v>7.10339</v>
      </c>
      <c r="BE44" s="17">
        <v>2.36752</v>
      </c>
      <c r="BF44" s="17">
        <v>10.4322</v>
      </c>
      <c r="BG44" s="17">
        <v>8.23897</v>
      </c>
      <c r="BH44" s="17">
        <v>7.36395</v>
      </c>
      <c r="BI44" s="17">
        <v>2.90083</v>
      </c>
      <c r="BJ44" s="17">
        <v>6.51727</v>
      </c>
      <c r="BK44" s="17">
        <v>4.49646</v>
      </c>
      <c r="BL44" s="17">
        <v>0.864342</v>
      </c>
      <c r="BM44" s="17">
        <v>9.20584</v>
      </c>
      <c r="BN44" s="17">
        <v>4.90695</v>
      </c>
      <c r="BO44" s="17">
        <v>2.62197</v>
      </c>
      <c r="BP44" s="17">
        <v>6.11014</v>
      </c>
      <c r="BQ44" s="17">
        <v>2.91043</v>
      </c>
    </row>
    <row r="64" customHeight="1" spans="1:10">
      <c r="A64" s="11"/>
      <c r="B64" s="11"/>
      <c r="C64" s="11"/>
      <c r="D64" s="11"/>
      <c r="E64" s="11"/>
      <c r="F64" s="11"/>
      <c r="G64" s="11"/>
      <c r="H64" s="11"/>
      <c r="I64" s="11"/>
      <c r="J64" s="11"/>
    </row>
    <row r="68" customHeight="1" spans="1:26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 customHeight="1" spans="1:34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</row>
    <row r="70" s="1" customFormat="1" customHeight="1" spans="1:34">
      <c r="A70" s="25"/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31"/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25"/>
      <c r="AH70" s="25"/>
    </row>
    <row r="71" s="2" customFormat="1" customHeight="1" spans="1:34">
      <c r="A71" s="25"/>
      <c r="B71" s="26"/>
      <c r="C71" s="25"/>
      <c r="D71" s="25"/>
      <c r="E71" s="25"/>
      <c r="F71" s="25"/>
      <c r="G71" s="25"/>
      <c r="H71" s="25"/>
      <c r="I71" s="30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32"/>
      <c r="V71" s="1"/>
      <c r="W71" s="26"/>
      <c r="X71" s="25"/>
      <c r="Y71" s="25"/>
      <c r="Z71" s="25"/>
      <c r="AA71" s="25"/>
      <c r="AB71" s="30"/>
      <c r="AC71" s="25"/>
      <c r="AD71" s="25"/>
      <c r="AE71" s="25"/>
      <c r="AF71" s="25"/>
      <c r="AG71" s="25"/>
      <c r="AH71" s="25"/>
    </row>
    <row r="72" s="2" customFormat="1" customHeight="1" spans="1:34">
      <c r="A72" s="27"/>
      <c r="B72" s="28"/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V72" s="1"/>
      <c r="W72" s="25"/>
      <c r="X72" s="33"/>
      <c r="Y72" s="33"/>
      <c r="Z72" s="33"/>
      <c r="AA72" s="33"/>
      <c r="AB72" s="34"/>
      <c r="AC72" s="33"/>
      <c r="AD72" s="33"/>
      <c r="AE72" s="33"/>
      <c r="AF72" s="33"/>
      <c r="AG72" s="33"/>
      <c r="AH72" s="33"/>
    </row>
    <row r="73" s="2" customFormat="1" customHeight="1" spans="1:34">
      <c r="A73" s="27"/>
      <c r="B73" s="28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V73" s="28"/>
      <c r="W73" s="28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</row>
    <row r="74" s="2" customFormat="1" customHeight="1" spans="1:34">
      <c r="A74" s="27"/>
      <c r="B74" s="28"/>
      <c r="C74" s="29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V74" s="28"/>
      <c r="W74" s="28"/>
      <c r="X74" s="29"/>
      <c r="Y74" s="29"/>
      <c r="Z74" s="29"/>
      <c r="AA74" s="29"/>
      <c r="AB74" s="29"/>
      <c r="AC74" s="29"/>
      <c r="AD74" s="29"/>
      <c r="AE74" s="29"/>
      <c r="AF74" s="29"/>
      <c r="AG74" s="29"/>
      <c r="AH74" s="29"/>
    </row>
    <row r="75" s="2" customFormat="1" customHeight="1" spans="1:34">
      <c r="A75" s="27"/>
      <c r="B75" s="28"/>
      <c r="C75" s="29"/>
      <c r="D75" s="29"/>
      <c r="E75" s="29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  <c r="Q75" s="29"/>
      <c r="R75" s="29"/>
      <c r="S75" s="29"/>
      <c r="T75" s="29"/>
      <c r="V75" s="28"/>
      <c r="W75" s="28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</row>
    <row r="76" s="2" customFormat="1" customHeight="1" spans="1:34">
      <c r="A76" s="27"/>
      <c r="B76" s="28"/>
      <c r="C76" s="29"/>
      <c r="D76" s="29"/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  <c r="P76" s="29"/>
      <c r="Q76" s="29"/>
      <c r="R76" s="29"/>
      <c r="S76" s="29"/>
      <c r="T76" s="29"/>
      <c r="V76" s="28"/>
      <c r="W76" s="28"/>
      <c r="X76" s="29"/>
      <c r="Y76" s="29"/>
      <c r="Z76" s="29"/>
      <c r="AA76" s="29"/>
      <c r="AB76" s="29"/>
      <c r="AC76" s="29"/>
      <c r="AD76" s="29"/>
      <c r="AE76" s="29"/>
      <c r="AF76" s="29"/>
      <c r="AG76" s="29"/>
      <c r="AH76" s="29"/>
    </row>
    <row r="77" s="2" customFormat="1" customHeight="1" spans="1:34">
      <c r="A77" s="27"/>
      <c r="B77" s="28"/>
      <c r="C77" s="29"/>
      <c r="D77" s="29"/>
      <c r="E77" s="29"/>
      <c r="F77" s="29"/>
      <c r="G77" s="29"/>
      <c r="H77" s="29"/>
      <c r="I77" s="29"/>
      <c r="J77" s="29"/>
      <c r="K77" s="29"/>
      <c r="L77" s="29"/>
      <c r="M77" s="29"/>
      <c r="N77" s="29"/>
      <c r="O77" s="29"/>
      <c r="P77" s="29"/>
      <c r="Q77" s="29"/>
      <c r="R77" s="29"/>
      <c r="S77" s="29"/>
      <c r="T77" s="29"/>
      <c r="V77" s="28"/>
      <c r="W77" s="28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</row>
    <row r="78" s="2" customFormat="1" customHeight="1" spans="1:34">
      <c r="A78" s="27"/>
      <c r="B78" s="28"/>
      <c r="C78" s="29"/>
      <c r="D78" s="29"/>
      <c r="E78" s="29"/>
      <c r="F78" s="29"/>
      <c r="G78" s="29"/>
      <c r="H78" s="29"/>
      <c r="I78" s="29"/>
      <c r="J78" s="29"/>
      <c r="K78" s="29"/>
      <c r="L78" s="29"/>
      <c r="M78" s="29"/>
      <c r="N78" s="29"/>
      <c r="O78" s="29"/>
      <c r="P78" s="29"/>
      <c r="Q78" s="29"/>
      <c r="R78" s="29"/>
      <c r="S78" s="29"/>
      <c r="T78" s="29"/>
      <c r="V78" s="28"/>
      <c r="W78" s="28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29"/>
    </row>
    <row r="79" s="2" customFormat="1" customHeight="1" spans="1:34">
      <c r="A79" s="27"/>
      <c r="B79" s="28"/>
      <c r="C79" s="29"/>
      <c r="D79" s="29"/>
      <c r="E79" s="29"/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V79" s="28"/>
      <c r="W79" s="28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</row>
    <row r="80" s="2" customFormat="1" customHeight="1" spans="1:34">
      <c r="A80" s="27"/>
      <c r="B80" s="28"/>
      <c r="C80" s="29"/>
      <c r="D80" s="29"/>
      <c r="E80" s="29"/>
      <c r="F80" s="29"/>
      <c r="G80" s="29"/>
      <c r="H80" s="29"/>
      <c r="I80" s="29"/>
      <c r="J80" s="29"/>
      <c r="K80" s="29"/>
      <c r="L80" s="29"/>
      <c r="M80" s="29"/>
      <c r="N80" s="29"/>
      <c r="O80" s="29"/>
      <c r="P80" s="29"/>
      <c r="Q80" s="29"/>
      <c r="R80" s="29"/>
      <c r="S80" s="29"/>
      <c r="T80" s="29"/>
      <c r="V80" s="28"/>
      <c r="W80" s="28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29"/>
    </row>
    <row r="81" s="2" customFormat="1" customHeight="1" spans="1:34">
      <c r="A81" s="27"/>
      <c r="B81" s="28"/>
      <c r="C81" s="29"/>
      <c r="D81" s="29"/>
      <c r="E81" s="29"/>
      <c r="F81" s="29"/>
      <c r="G81" s="29"/>
      <c r="H81" s="29"/>
      <c r="I81" s="29"/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29"/>
      <c r="V81" s="28"/>
      <c r="W81" s="28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</row>
    <row r="82" s="2" customFormat="1" customHeight="1" spans="1:34">
      <c r="A82" s="27"/>
      <c r="B82" s="28"/>
      <c r="C82" s="29"/>
      <c r="D82" s="29"/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  <c r="V82" s="28"/>
      <c r="W82" s="28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</row>
    <row r="83" s="2" customFormat="1" customHeight="1" spans="1:34">
      <c r="A83" s="27"/>
      <c r="B83" s="28"/>
      <c r="C83" s="29"/>
      <c r="D83" s="29"/>
      <c r="E83" s="29"/>
      <c r="F83" s="29"/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  <c r="V83" s="28"/>
      <c r="W83" s="28"/>
      <c r="X83" s="29"/>
      <c r="Y83" s="29"/>
      <c r="Z83" s="29"/>
      <c r="AA83" s="29"/>
      <c r="AB83" s="29"/>
      <c r="AC83" s="29"/>
      <c r="AD83" s="29"/>
      <c r="AE83" s="29"/>
      <c r="AF83" s="29"/>
      <c r="AG83" s="29"/>
      <c r="AH83" s="29"/>
    </row>
    <row r="84" s="2" customFormat="1" customHeight="1" spans="1:34">
      <c r="A84" s="27"/>
      <c r="B84" s="28"/>
      <c r="C84" s="29"/>
      <c r="D84" s="29"/>
      <c r="E84" s="29"/>
      <c r="F84" s="29"/>
      <c r="G84" s="29"/>
      <c r="H84" s="29"/>
      <c r="I84" s="29"/>
      <c r="J84" s="29"/>
      <c r="K84" s="29"/>
      <c r="L84" s="29"/>
      <c r="M84" s="29"/>
      <c r="N84" s="29"/>
      <c r="O84" s="29"/>
      <c r="P84" s="29"/>
      <c r="Q84" s="29"/>
      <c r="R84" s="29"/>
      <c r="S84" s="29"/>
      <c r="T84" s="29"/>
      <c r="V84" s="28"/>
      <c r="W84" s="28"/>
      <c r="X84" s="29"/>
      <c r="Y84" s="29"/>
      <c r="Z84" s="29"/>
      <c r="AA84" s="29"/>
      <c r="AB84" s="29"/>
      <c r="AC84" s="29"/>
      <c r="AD84" s="29"/>
      <c r="AE84" s="29"/>
      <c r="AF84" s="29"/>
      <c r="AG84" s="29"/>
      <c r="AH84" s="29"/>
    </row>
    <row r="85" s="2" customFormat="1" customHeight="1" spans="1:34">
      <c r="A85" s="27"/>
      <c r="B85" s="28"/>
      <c r="C85" s="29"/>
      <c r="D85" s="29"/>
      <c r="E85" s="29"/>
      <c r="F85" s="29"/>
      <c r="G85" s="29"/>
      <c r="H85" s="29"/>
      <c r="I85" s="29"/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29"/>
      <c r="V85" s="28"/>
      <c r="W85" s="28"/>
      <c r="X85" s="29"/>
      <c r="Y85" s="29"/>
      <c r="Z85" s="29"/>
      <c r="AA85" s="29"/>
      <c r="AB85" s="29"/>
      <c r="AC85" s="29"/>
      <c r="AD85" s="29"/>
      <c r="AE85" s="29"/>
      <c r="AF85" s="29"/>
      <c r="AG85" s="29"/>
      <c r="AH85" s="29"/>
    </row>
    <row r="86" s="2" customFormat="1" customHeight="1" spans="1:34">
      <c r="A86" s="27"/>
      <c r="B86" s="28"/>
      <c r="C86" s="29"/>
      <c r="D86" s="29"/>
      <c r="E86" s="29"/>
      <c r="F86" s="29"/>
      <c r="G86" s="29"/>
      <c r="H86" s="29"/>
      <c r="I86" s="29"/>
      <c r="J86" s="29"/>
      <c r="K86" s="29"/>
      <c r="L86" s="29"/>
      <c r="M86" s="29"/>
      <c r="N86" s="29"/>
      <c r="O86" s="29"/>
      <c r="P86" s="29"/>
      <c r="Q86" s="29"/>
      <c r="R86" s="29"/>
      <c r="S86" s="29"/>
      <c r="T86" s="29"/>
      <c r="V86" s="28"/>
      <c r="W86" s="28"/>
      <c r="X86" s="29"/>
      <c r="Y86" s="29"/>
      <c r="Z86" s="29"/>
      <c r="AA86" s="29"/>
      <c r="AB86" s="29"/>
      <c r="AC86" s="29"/>
      <c r="AD86" s="29"/>
      <c r="AE86" s="29"/>
      <c r="AF86" s="29"/>
      <c r="AG86" s="29"/>
      <c r="AH86" s="29"/>
    </row>
    <row r="87" s="2" customFormat="1" customHeight="1" spans="1:34">
      <c r="A87" s="27"/>
      <c r="B87" s="28"/>
      <c r="C87" s="29"/>
      <c r="D87" s="29"/>
      <c r="E87" s="29"/>
      <c r="F87" s="29"/>
      <c r="G87" s="29"/>
      <c r="H87" s="29"/>
      <c r="I87" s="29"/>
      <c r="J87" s="29"/>
      <c r="K87" s="29"/>
      <c r="L87" s="29"/>
      <c r="M87" s="29"/>
      <c r="N87" s="29"/>
      <c r="O87" s="29"/>
      <c r="P87" s="29"/>
      <c r="Q87" s="29"/>
      <c r="R87" s="29"/>
      <c r="S87" s="29"/>
      <c r="T87" s="29"/>
      <c r="V87" s="28"/>
      <c r="W87" s="28"/>
      <c r="X87" s="29"/>
      <c r="Y87" s="29"/>
      <c r="Z87" s="29"/>
      <c r="AA87" s="29"/>
      <c r="AB87" s="29"/>
      <c r="AC87" s="29"/>
      <c r="AD87" s="29"/>
      <c r="AE87" s="29"/>
      <c r="AF87" s="29"/>
      <c r="AG87" s="29"/>
      <c r="AH87" s="29"/>
    </row>
    <row r="88" s="2" customFormat="1" customHeight="1" spans="1:34">
      <c r="A88" s="27"/>
      <c r="B88" s="28"/>
      <c r="C88" s="29"/>
      <c r="D88" s="29"/>
      <c r="E88" s="29"/>
      <c r="F88" s="29"/>
      <c r="G88" s="29"/>
      <c r="H88" s="29"/>
      <c r="I88" s="29"/>
      <c r="J88" s="29"/>
      <c r="K88" s="29"/>
      <c r="L88" s="29"/>
      <c r="M88" s="29"/>
      <c r="N88" s="29"/>
      <c r="O88" s="29"/>
      <c r="P88" s="29"/>
      <c r="Q88" s="29"/>
      <c r="R88" s="29"/>
      <c r="S88" s="29"/>
      <c r="T88" s="29"/>
      <c r="V88" s="28"/>
      <c r="W88" s="28"/>
      <c r="X88" s="29"/>
      <c r="Y88" s="29"/>
      <c r="Z88" s="29"/>
      <c r="AA88" s="29"/>
      <c r="AB88" s="29"/>
      <c r="AC88" s="29"/>
      <c r="AD88" s="29"/>
      <c r="AE88" s="29"/>
      <c r="AF88" s="29"/>
      <c r="AG88" s="29"/>
      <c r="AH88" s="29"/>
    </row>
    <row r="89" s="2" customFormat="1" customHeight="1" spans="1:34">
      <c r="A89" s="27"/>
      <c r="B89" s="28"/>
      <c r="C89" s="29"/>
      <c r="D89" s="29"/>
      <c r="E89" s="29"/>
      <c r="F89" s="29"/>
      <c r="G89" s="29"/>
      <c r="H89" s="29"/>
      <c r="I89" s="29"/>
      <c r="J89" s="29"/>
      <c r="K89" s="29"/>
      <c r="L89" s="29"/>
      <c r="M89" s="29"/>
      <c r="N89" s="29"/>
      <c r="O89" s="29"/>
      <c r="P89" s="29"/>
      <c r="Q89" s="29"/>
      <c r="R89" s="29"/>
      <c r="S89" s="29"/>
      <c r="T89" s="29"/>
      <c r="V89" s="28"/>
      <c r="W89" s="28"/>
      <c r="X89" s="29"/>
      <c r="Y89" s="29"/>
      <c r="Z89" s="29"/>
      <c r="AA89" s="29"/>
      <c r="AB89" s="29"/>
      <c r="AC89" s="29"/>
      <c r="AD89" s="29"/>
      <c r="AE89" s="29"/>
      <c r="AF89" s="29"/>
      <c r="AG89" s="29"/>
      <c r="AH89" s="29"/>
    </row>
    <row r="90" s="2" customFormat="1" customHeight="1" spans="1:34">
      <c r="A90" s="27"/>
      <c r="B90" s="28"/>
      <c r="C90" s="29"/>
      <c r="D90" s="29"/>
      <c r="E90" s="29"/>
      <c r="F90" s="29"/>
      <c r="G90" s="29"/>
      <c r="H90" s="29"/>
      <c r="I90" s="29"/>
      <c r="J90" s="29"/>
      <c r="K90" s="29"/>
      <c r="L90" s="29"/>
      <c r="M90" s="29"/>
      <c r="N90" s="29"/>
      <c r="O90" s="29"/>
      <c r="P90" s="29"/>
      <c r="Q90" s="29"/>
      <c r="R90" s="29"/>
      <c r="S90" s="29"/>
      <c r="T90" s="29"/>
      <c r="V90" s="28"/>
      <c r="W90" s="28"/>
      <c r="X90" s="29"/>
      <c r="Y90" s="29"/>
      <c r="Z90" s="29"/>
      <c r="AA90" s="29"/>
      <c r="AB90" s="29"/>
      <c r="AC90" s="29"/>
      <c r="AD90" s="29"/>
      <c r="AE90" s="29"/>
      <c r="AF90" s="29"/>
      <c r="AG90" s="29"/>
      <c r="AH90" s="29"/>
    </row>
    <row r="91" s="2" customFormat="1" customHeight="1" spans="1:34">
      <c r="A91" s="27"/>
      <c r="B91" s="28"/>
      <c r="C91" s="29"/>
      <c r="D91" s="29"/>
      <c r="E91" s="29"/>
      <c r="F91" s="29"/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29"/>
      <c r="V91" s="28"/>
      <c r="W91" s="28"/>
      <c r="X91" s="29"/>
      <c r="Y91" s="29"/>
      <c r="Z91" s="29"/>
      <c r="AA91" s="29"/>
      <c r="AB91" s="29"/>
      <c r="AC91" s="29"/>
      <c r="AD91" s="29"/>
      <c r="AE91" s="29"/>
      <c r="AF91" s="29"/>
      <c r="AG91" s="29"/>
      <c r="AH91" s="29"/>
    </row>
    <row r="92" s="2" customFormat="1" customHeight="1" spans="1:34">
      <c r="A92" s="27"/>
      <c r="B92" s="28"/>
      <c r="C92" s="29"/>
      <c r="D92" s="29"/>
      <c r="E92" s="29"/>
      <c r="F92" s="29"/>
      <c r="G92" s="29"/>
      <c r="H92" s="29"/>
      <c r="I92" s="29"/>
      <c r="J92" s="29"/>
      <c r="K92" s="29"/>
      <c r="L92" s="29"/>
      <c r="M92" s="29"/>
      <c r="N92" s="29"/>
      <c r="O92" s="29"/>
      <c r="P92" s="29"/>
      <c r="Q92" s="29"/>
      <c r="R92" s="29"/>
      <c r="S92" s="29"/>
      <c r="T92" s="29"/>
      <c r="V92" s="28"/>
      <c r="W92" s="28"/>
      <c r="X92" s="29"/>
      <c r="Y92" s="29"/>
      <c r="Z92" s="29"/>
      <c r="AA92" s="29"/>
      <c r="AB92" s="29"/>
      <c r="AC92" s="29"/>
      <c r="AD92" s="29"/>
      <c r="AE92" s="29"/>
      <c r="AF92" s="29"/>
      <c r="AG92" s="29"/>
      <c r="AH92" s="29"/>
    </row>
    <row r="93" s="2" customFormat="1" customHeight="1" spans="1:34">
      <c r="A93" s="27"/>
      <c r="B93" s="28"/>
      <c r="C93" s="29"/>
      <c r="D93" s="29"/>
      <c r="E93" s="29"/>
      <c r="F93" s="29"/>
      <c r="G93" s="29"/>
      <c r="H93" s="29"/>
      <c r="I93" s="29"/>
      <c r="J93" s="29"/>
      <c r="K93" s="29"/>
      <c r="L93" s="29"/>
      <c r="M93" s="29"/>
      <c r="N93" s="29"/>
      <c r="O93" s="29"/>
      <c r="P93" s="29"/>
      <c r="Q93" s="29"/>
      <c r="R93" s="29"/>
      <c r="S93" s="29"/>
      <c r="T93" s="29"/>
      <c r="V93" s="28"/>
      <c r="W93" s="28"/>
      <c r="X93" s="29"/>
      <c r="Y93" s="29"/>
      <c r="Z93" s="29"/>
      <c r="AA93" s="29"/>
      <c r="AB93" s="29"/>
      <c r="AC93" s="29"/>
      <c r="AD93" s="29"/>
      <c r="AE93" s="29"/>
      <c r="AF93" s="29"/>
      <c r="AG93" s="29"/>
      <c r="AH93" s="29"/>
    </row>
    <row r="94" s="2" customFormat="1" customHeight="1" spans="1:34">
      <c r="A94" s="27"/>
      <c r="B94" s="28"/>
      <c r="C94" s="29"/>
      <c r="D94" s="29"/>
      <c r="E94" s="29"/>
      <c r="F94" s="29"/>
      <c r="G94" s="29"/>
      <c r="H94" s="29"/>
      <c r="I94" s="29"/>
      <c r="J94" s="29"/>
      <c r="K94" s="29"/>
      <c r="L94" s="29"/>
      <c r="M94" s="29"/>
      <c r="N94" s="29"/>
      <c r="O94" s="29"/>
      <c r="P94" s="29"/>
      <c r="Q94" s="29"/>
      <c r="R94" s="29"/>
      <c r="S94" s="29"/>
      <c r="T94" s="29"/>
      <c r="V94" s="28"/>
      <c r="W94" s="28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</row>
    <row r="95" s="2" customFormat="1" customHeight="1" spans="1:34">
      <c r="A95" s="27"/>
      <c r="B95" s="28"/>
      <c r="C95" s="29"/>
      <c r="D95" s="29"/>
      <c r="E95" s="29"/>
      <c r="F95" s="29"/>
      <c r="G95" s="29"/>
      <c r="H95" s="29"/>
      <c r="I95" s="29"/>
      <c r="J95" s="29"/>
      <c r="K95" s="29"/>
      <c r="L95" s="29"/>
      <c r="M95" s="29"/>
      <c r="N95" s="29"/>
      <c r="O95" s="29"/>
      <c r="P95" s="29"/>
      <c r="Q95" s="29"/>
      <c r="R95" s="29"/>
      <c r="S95" s="29"/>
      <c r="T95" s="29"/>
      <c r="V95" s="28"/>
      <c r="W95" s="28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</row>
    <row r="96" s="2" customFormat="1" customHeight="1" spans="1:34">
      <c r="A96" s="27"/>
      <c r="B96" s="28"/>
      <c r="C96" s="29"/>
      <c r="D96" s="29"/>
      <c r="E96" s="29"/>
      <c r="F96" s="29"/>
      <c r="G96" s="29"/>
      <c r="H96" s="29"/>
      <c r="I96" s="29"/>
      <c r="J96" s="29"/>
      <c r="K96" s="29"/>
      <c r="L96" s="29"/>
      <c r="M96" s="29"/>
      <c r="N96" s="29"/>
      <c r="O96" s="29"/>
      <c r="P96" s="29"/>
      <c r="Q96" s="29"/>
      <c r="R96" s="29"/>
      <c r="S96" s="29"/>
      <c r="T96" s="29"/>
      <c r="V96" s="28"/>
      <c r="W96" s="28"/>
      <c r="X96" s="29"/>
      <c r="Y96" s="29"/>
      <c r="Z96" s="29"/>
      <c r="AA96" s="29"/>
      <c r="AB96" s="29"/>
      <c r="AC96" s="29"/>
      <c r="AD96" s="29"/>
      <c r="AE96" s="29"/>
      <c r="AF96" s="29"/>
      <c r="AG96" s="29"/>
      <c r="AH96" s="29"/>
    </row>
    <row r="97" s="2" customFormat="1" customHeight="1" spans="1:34">
      <c r="A97" s="27"/>
      <c r="B97" s="28"/>
      <c r="C97" s="29"/>
      <c r="D97" s="29"/>
      <c r="E97" s="29"/>
      <c r="F97" s="29"/>
      <c r="G97" s="29"/>
      <c r="H97" s="29"/>
      <c r="I97" s="29"/>
      <c r="J97" s="29"/>
      <c r="K97" s="29"/>
      <c r="L97" s="29"/>
      <c r="M97" s="29"/>
      <c r="N97" s="29"/>
      <c r="O97" s="29"/>
      <c r="P97" s="29"/>
      <c r="Q97" s="29"/>
      <c r="R97" s="29"/>
      <c r="S97" s="29"/>
      <c r="T97" s="29"/>
      <c r="V97" s="28"/>
      <c r="W97" s="28"/>
      <c r="X97" s="29"/>
      <c r="Y97" s="29"/>
      <c r="Z97" s="29"/>
      <c r="AA97" s="29"/>
      <c r="AB97" s="29"/>
      <c r="AC97" s="29"/>
      <c r="AD97" s="29"/>
      <c r="AE97" s="29"/>
      <c r="AF97" s="29"/>
      <c r="AG97" s="29"/>
      <c r="AH97" s="29"/>
    </row>
    <row r="98" s="2" customFormat="1" customHeight="1" spans="1:34">
      <c r="A98" s="27"/>
      <c r="B98" s="28"/>
      <c r="C98" s="29"/>
      <c r="D98" s="29"/>
      <c r="E98" s="29"/>
      <c r="F98" s="29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9"/>
      <c r="R98" s="29"/>
      <c r="S98" s="29"/>
      <c r="T98" s="29"/>
      <c r="V98" s="28"/>
      <c r="W98" s="28"/>
      <c r="X98" s="29"/>
      <c r="Y98" s="29"/>
      <c r="Z98" s="29"/>
      <c r="AA98" s="29"/>
      <c r="AB98" s="29"/>
      <c r="AC98" s="29"/>
      <c r="AD98" s="29"/>
      <c r="AE98" s="29"/>
      <c r="AF98" s="29"/>
      <c r="AG98" s="29"/>
      <c r="AH98" s="29"/>
    </row>
    <row r="99" s="2" customFormat="1" customHeight="1" spans="1:34">
      <c r="A99" s="27"/>
      <c r="B99" s="28"/>
      <c r="C99" s="29"/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  <c r="V99" s="28"/>
      <c r="W99" s="28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</row>
    <row r="100" s="2" customFormat="1" customHeight="1" spans="1:34">
      <c r="A100" s="27"/>
      <c r="B100" s="28"/>
      <c r="C100" s="29"/>
      <c r="D100" s="29"/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V100" s="28"/>
      <c r="W100" s="28"/>
      <c r="X100" s="29"/>
      <c r="Y100" s="29"/>
      <c r="Z100" s="29"/>
      <c r="AA100" s="29"/>
      <c r="AB100" s="29"/>
      <c r="AC100" s="29"/>
      <c r="AD100" s="29"/>
      <c r="AE100" s="29"/>
      <c r="AF100" s="29"/>
      <c r="AG100" s="29"/>
      <c r="AH100" s="29"/>
    </row>
    <row r="101" s="2" customFormat="1" customHeight="1" spans="1:34">
      <c r="A101" s="27"/>
      <c r="B101" s="28"/>
      <c r="C101" s="29"/>
      <c r="D101" s="29"/>
      <c r="E101" s="29"/>
      <c r="F101" s="29"/>
      <c r="G101" s="29"/>
      <c r="H101" s="29"/>
      <c r="I101" s="29"/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29"/>
      <c r="V101" s="28"/>
      <c r="W101" s="28"/>
      <c r="X101" s="29"/>
      <c r="Y101" s="29"/>
      <c r="Z101" s="29"/>
      <c r="AA101" s="29"/>
      <c r="AB101" s="29"/>
      <c r="AC101" s="29"/>
      <c r="AD101" s="29"/>
      <c r="AE101" s="29"/>
      <c r="AF101" s="29"/>
      <c r="AG101" s="29"/>
      <c r="AH101" s="29"/>
    </row>
    <row r="102" s="2" customFormat="1" customHeight="1" spans="1:34">
      <c r="A102" s="27"/>
      <c r="B102" s="28"/>
      <c r="C102" s="29"/>
      <c r="D102" s="29"/>
      <c r="E102" s="29"/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  <c r="V102" s="28"/>
      <c r="W102" s="28"/>
      <c r="X102" s="29"/>
      <c r="Y102" s="29"/>
      <c r="Z102" s="29"/>
      <c r="AA102" s="29"/>
      <c r="AB102" s="29"/>
      <c r="AC102" s="29"/>
      <c r="AD102" s="29"/>
      <c r="AE102" s="29"/>
      <c r="AF102" s="29"/>
      <c r="AG102" s="29"/>
      <c r="AH102" s="29"/>
    </row>
    <row r="103" s="2" customFormat="1" customHeight="1" spans="1:34">
      <c r="A103" s="27"/>
      <c r="B103" s="28"/>
      <c r="C103" s="29"/>
      <c r="D103" s="29"/>
      <c r="E103" s="29"/>
      <c r="F103" s="29"/>
      <c r="G103" s="29"/>
      <c r="H103" s="29"/>
      <c r="I103" s="29"/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  <c r="V103" s="28"/>
      <c r="W103" s="28"/>
      <c r="X103" s="29"/>
      <c r="Y103" s="29"/>
      <c r="Z103" s="29"/>
      <c r="AA103" s="29"/>
      <c r="AB103" s="29"/>
      <c r="AC103" s="29"/>
      <c r="AD103" s="29"/>
      <c r="AE103" s="29"/>
      <c r="AF103" s="29"/>
      <c r="AG103" s="29"/>
      <c r="AH103" s="29"/>
    </row>
    <row r="104" s="2" customFormat="1" customHeight="1" spans="1:34">
      <c r="A104" s="27"/>
      <c r="B104" s="28"/>
      <c r="C104" s="29"/>
      <c r="D104" s="29"/>
      <c r="E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V104" s="28"/>
      <c r="W104" s="28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</row>
    <row r="105" s="2" customFormat="1" customHeight="1" spans="1:34">
      <c r="A105" s="27"/>
      <c r="B105" s="28"/>
      <c r="C105" s="29"/>
      <c r="D105" s="29"/>
      <c r="E105" s="29"/>
      <c r="F105" s="29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V105" s="28"/>
      <c r="W105" s="28"/>
      <c r="X105" s="29"/>
      <c r="Y105" s="29"/>
      <c r="Z105" s="29"/>
      <c r="AA105" s="29"/>
      <c r="AB105" s="29"/>
      <c r="AC105" s="29"/>
      <c r="AD105" s="29"/>
      <c r="AE105" s="29"/>
      <c r="AF105" s="29"/>
      <c r="AG105" s="29"/>
      <c r="AH105" s="29"/>
    </row>
    <row r="106" s="2" customFormat="1" customHeight="1" spans="1:34">
      <c r="A106" s="27"/>
      <c r="B106" s="28"/>
      <c r="C106" s="29"/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V106" s="28"/>
      <c r="W106" s="28"/>
      <c r="X106" s="29"/>
      <c r="Y106" s="29"/>
      <c r="Z106" s="29"/>
      <c r="AA106" s="29"/>
      <c r="AB106" s="29"/>
      <c r="AC106" s="29"/>
      <c r="AD106" s="29"/>
      <c r="AE106" s="29"/>
      <c r="AF106" s="29"/>
      <c r="AG106" s="29"/>
      <c r="AH106" s="29"/>
    </row>
    <row r="107" s="2" customFormat="1" customHeight="1" spans="1:34">
      <c r="A107" s="27"/>
      <c r="B107" s="28"/>
      <c r="C107" s="29"/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  <c r="V107" s="28"/>
      <c r="W107" s="28"/>
      <c r="X107" s="29"/>
      <c r="Y107" s="29"/>
      <c r="Z107" s="29"/>
      <c r="AA107" s="29"/>
      <c r="AB107" s="29"/>
      <c r="AC107" s="29"/>
      <c r="AD107" s="29"/>
      <c r="AE107" s="29"/>
      <c r="AF107" s="29"/>
      <c r="AG107" s="29"/>
      <c r="AH107" s="29"/>
    </row>
    <row r="108" s="2" customFormat="1" customHeight="1" spans="1:34">
      <c r="A108" s="27"/>
      <c r="B108" s="28"/>
      <c r="C108" s="29"/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  <c r="V108" s="28"/>
      <c r="W108" s="28"/>
      <c r="X108" s="29"/>
      <c r="Y108" s="29"/>
      <c r="Z108" s="29"/>
      <c r="AA108" s="29"/>
      <c r="AB108" s="29"/>
      <c r="AC108" s="29"/>
      <c r="AD108" s="29"/>
      <c r="AE108" s="29"/>
      <c r="AF108" s="29"/>
      <c r="AG108" s="29"/>
      <c r="AH108" s="29"/>
    </row>
    <row r="109" s="2" customFormat="1" customHeight="1" spans="1:34">
      <c r="A109" s="27"/>
      <c r="B109" s="28"/>
      <c r="C109" s="29"/>
      <c r="D109" s="29"/>
      <c r="E109" s="29"/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V109" s="28"/>
      <c r="W109" s="28"/>
      <c r="X109" s="29"/>
      <c r="Y109" s="29"/>
      <c r="Z109" s="29"/>
      <c r="AA109" s="29"/>
      <c r="AB109" s="29"/>
      <c r="AC109" s="29"/>
      <c r="AD109" s="29"/>
      <c r="AE109" s="29"/>
      <c r="AF109" s="29"/>
      <c r="AG109" s="29"/>
      <c r="AH109" s="29"/>
    </row>
    <row r="110" s="2" customFormat="1" customHeight="1" spans="1:34">
      <c r="A110" s="27"/>
      <c r="B110" s="28"/>
      <c r="C110" s="29"/>
      <c r="D110" s="29"/>
      <c r="E110" s="29"/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V110" s="28"/>
      <c r="W110" s="28"/>
      <c r="X110" s="29"/>
      <c r="Y110" s="29"/>
      <c r="Z110" s="29"/>
      <c r="AA110" s="29"/>
      <c r="AB110" s="29"/>
      <c r="AC110" s="29"/>
      <c r="AD110" s="29"/>
      <c r="AE110" s="29"/>
      <c r="AF110" s="29"/>
      <c r="AG110" s="29"/>
      <c r="AH110" s="29"/>
    </row>
    <row r="111" s="2" customFormat="1" customHeight="1" spans="1:34">
      <c r="A111" s="27"/>
      <c r="B111" s="28"/>
      <c r="C111" s="29"/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V111" s="28"/>
      <c r="W111" s="28"/>
      <c r="X111" s="29"/>
      <c r="Y111" s="29"/>
      <c r="Z111" s="29"/>
      <c r="AA111" s="29"/>
      <c r="AB111" s="29"/>
      <c r="AC111" s="29"/>
      <c r="AD111" s="29"/>
      <c r="AE111" s="29"/>
      <c r="AF111" s="29"/>
      <c r="AG111" s="29"/>
      <c r="AH111" s="29"/>
    </row>
    <row r="112" s="2" customFormat="1" customHeight="1" spans="1:34">
      <c r="A112" s="27"/>
      <c r="B112" s="28"/>
      <c r="C112" s="29"/>
      <c r="D112" s="29"/>
      <c r="E112" s="29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V112" s="28"/>
      <c r="W112" s="28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</row>
    <row r="113" s="2" customFormat="1" customHeight="1" spans="1:34">
      <c r="A113" s="27"/>
      <c r="B113" s="28"/>
      <c r="C113" s="29"/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V113" s="28"/>
      <c r="W113" s="28"/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</row>
    <row r="114" s="2" customFormat="1" customHeight="1" spans="1:34">
      <c r="A114" s="27"/>
      <c r="B114" s="28"/>
      <c r="C114" s="29"/>
      <c r="D114" s="29"/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29"/>
      <c r="V114" s="28"/>
      <c r="W114" s="28"/>
      <c r="X114" s="29"/>
      <c r="Y114" s="29"/>
      <c r="Z114" s="29"/>
      <c r="AA114" s="29"/>
      <c r="AB114" s="29"/>
      <c r="AC114" s="29"/>
      <c r="AD114" s="29"/>
      <c r="AE114" s="29"/>
      <c r="AF114" s="29"/>
      <c r="AG114" s="29"/>
      <c r="AH114" s="29"/>
    </row>
    <row r="115" s="2" customFormat="1" customHeight="1" spans="1:34">
      <c r="A115" s="27"/>
      <c r="B115" s="28"/>
      <c r="C115" s="29"/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V115" s="28"/>
      <c r="W115" s="28"/>
      <c r="X115" s="29"/>
      <c r="Y115" s="29"/>
      <c r="Z115" s="29"/>
      <c r="AA115" s="29"/>
      <c r="AB115" s="29"/>
      <c r="AC115" s="29"/>
      <c r="AD115" s="29"/>
      <c r="AE115" s="29"/>
      <c r="AF115" s="29"/>
      <c r="AG115" s="29"/>
      <c r="AH115" s="29"/>
    </row>
    <row r="116" s="2" customFormat="1" customHeight="1" spans="1:34">
      <c r="A116" s="27"/>
      <c r="B116" s="28"/>
      <c r="C116" s="29"/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  <c r="V116" s="28"/>
      <c r="W116" s="28"/>
      <c r="X116" s="29"/>
      <c r="Y116" s="29"/>
      <c r="Z116" s="29"/>
      <c r="AA116" s="29"/>
      <c r="AB116" s="29"/>
      <c r="AC116" s="29"/>
      <c r="AD116" s="29"/>
      <c r="AE116" s="29"/>
      <c r="AF116" s="29"/>
      <c r="AG116" s="29"/>
      <c r="AH116" s="29"/>
    </row>
    <row r="117" s="2" customFormat="1" customHeight="1" spans="1:34">
      <c r="A117" s="27"/>
      <c r="B117" s="28"/>
      <c r="C117" s="29"/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  <c r="T117" s="29"/>
      <c r="V117" s="28"/>
      <c r="W117" s="28"/>
      <c r="X117" s="29"/>
      <c r="Y117" s="29"/>
      <c r="Z117" s="29"/>
      <c r="AA117" s="29"/>
      <c r="AB117" s="29"/>
      <c r="AC117" s="29"/>
      <c r="AD117" s="29"/>
      <c r="AE117" s="29"/>
      <c r="AF117" s="29"/>
      <c r="AG117" s="29"/>
      <c r="AH117" s="29"/>
    </row>
    <row r="118" s="2" customFormat="1" customHeight="1" spans="1:34">
      <c r="A118" s="27"/>
      <c r="B118" s="28"/>
      <c r="C118" s="29"/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V118" s="28"/>
      <c r="W118" s="28"/>
      <c r="X118" s="29"/>
      <c r="Y118" s="29"/>
      <c r="Z118" s="29"/>
      <c r="AA118" s="29"/>
      <c r="AB118" s="29"/>
      <c r="AC118" s="29"/>
      <c r="AD118" s="29"/>
      <c r="AE118" s="29"/>
      <c r="AF118" s="29"/>
      <c r="AG118" s="29"/>
      <c r="AH118" s="29"/>
    </row>
    <row r="119" s="2" customFormat="1" customHeight="1" spans="1:34">
      <c r="A119" s="27"/>
      <c r="B119" s="28"/>
      <c r="C119" s="29"/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29"/>
      <c r="V119" s="28"/>
      <c r="W119" s="28"/>
      <c r="X119" s="29"/>
      <c r="Y119" s="29"/>
      <c r="Z119" s="29"/>
      <c r="AA119" s="29"/>
      <c r="AB119" s="29"/>
      <c r="AC119" s="29"/>
      <c r="AD119" s="29"/>
      <c r="AE119" s="29"/>
      <c r="AF119" s="29"/>
      <c r="AG119" s="29"/>
      <c r="AH119" s="29"/>
    </row>
    <row r="120" s="2" customFormat="1" customHeight="1" spans="1:34">
      <c r="A120" s="27"/>
      <c r="B120" s="28"/>
      <c r="C120" s="29"/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  <c r="T120" s="29"/>
      <c r="V120" s="28"/>
      <c r="W120" s="28"/>
      <c r="X120" s="29"/>
      <c r="Y120" s="29"/>
      <c r="Z120" s="29"/>
      <c r="AA120" s="29"/>
      <c r="AB120" s="29"/>
      <c r="AC120" s="29"/>
      <c r="AD120" s="29"/>
      <c r="AE120" s="29"/>
      <c r="AF120" s="29"/>
      <c r="AG120" s="29"/>
      <c r="AH120" s="29"/>
    </row>
    <row r="121" s="2" customFormat="1" customHeight="1" spans="1:34">
      <c r="A121" s="27"/>
      <c r="B121" s="28"/>
      <c r="C121" s="29"/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29"/>
      <c r="T121" s="29"/>
      <c r="V121" s="28"/>
      <c r="W121" s="28"/>
      <c r="X121" s="29"/>
      <c r="Y121" s="29"/>
      <c r="Z121" s="29"/>
      <c r="AA121" s="29"/>
      <c r="AB121" s="29"/>
      <c r="AC121" s="29"/>
      <c r="AD121" s="29"/>
      <c r="AE121" s="29"/>
      <c r="AF121" s="29"/>
      <c r="AG121" s="29"/>
      <c r="AH121" s="29"/>
    </row>
    <row r="122" s="2" customFormat="1" customHeight="1" spans="1:34">
      <c r="A122" s="27"/>
      <c r="B122" s="28"/>
      <c r="C122" s="29"/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  <c r="T122" s="29"/>
      <c r="V122" s="28"/>
      <c r="W122" s="28"/>
      <c r="X122" s="29"/>
      <c r="Y122" s="29"/>
      <c r="Z122" s="29"/>
      <c r="AA122" s="29"/>
      <c r="AB122" s="29"/>
      <c r="AC122" s="29"/>
      <c r="AD122" s="29"/>
      <c r="AE122" s="29"/>
      <c r="AF122" s="29"/>
      <c r="AG122" s="29"/>
      <c r="AH122" s="29"/>
    </row>
    <row r="123" s="2" customFormat="1" customHeight="1" spans="1:34">
      <c r="A123" s="27"/>
      <c r="B123" s="28"/>
      <c r="C123" s="29"/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  <c r="S123" s="29"/>
      <c r="T123" s="29"/>
      <c r="V123" s="28"/>
      <c r="W123" s="28"/>
      <c r="X123" s="29"/>
      <c r="Y123" s="29"/>
      <c r="Z123" s="29"/>
      <c r="AA123" s="29"/>
      <c r="AB123" s="29"/>
      <c r="AC123" s="29"/>
      <c r="AD123" s="29"/>
      <c r="AE123" s="29"/>
      <c r="AF123" s="29"/>
      <c r="AG123" s="29"/>
      <c r="AH123" s="29"/>
    </row>
    <row r="124" s="2" customFormat="1" customHeight="1" spans="1:34">
      <c r="A124" s="27"/>
      <c r="B124" s="28"/>
      <c r="C124" s="29"/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29"/>
      <c r="T124" s="29"/>
      <c r="V124" s="28"/>
      <c r="W124" s="28"/>
      <c r="X124" s="29"/>
      <c r="Y124" s="29"/>
      <c r="Z124" s="29"/>
      <c r="AA124" s="29"/>
      <c r="AB124" s="29"/>
      <c r="AC124" s="29"/>
      <c r="AD124" s="29"/>
      <c r="AE124" s="29"/>
      <c r="AF124" s="29"/>
      <c r="AG124" s="29"/>
      <c r="AH124" s="29"/>
    </row>
    <row r="125" s="2" customFormat="1" customHeight="1" spans="1:34">
      <c r="A125" s="27"/>
      <c r="B125" s="28"/>
      <c r="C125" s="29"/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  <c r="Q125" s="29"/>
      <c r="R125" s="29"/>
      <c r="S125" s="29"/>
      <c r="T125" s="29"/>
      <c r="V125" s="28"/>
      <c r="W125" s="28"/>
      <c r="X125" s="29"/>
      <c r="Y125" s="29"/>
      <c r="Z125" s="29"/>
      <c r="AA125" s="29"/>
      <c r="AB125" s="29"/>
      <c r="AC125" s="29"/>
      <c r="AD125" s="29"/>
      <c r="AE125" s="29"/>
      <c r="AF125" s="29"/>
      <c r="AG125" s="29"/>
      <c r="AH125" s="29"/>
    </row>
    <row r="126" s="2" customFormat="1" customHeight="1" spans="1:34">
      <c r="A126" s="27"/>
      <c r="B126" s="28"/>
      <c r="C126" s="29"/>
      <c r="D126" s="29"/>
      <c r="E126" s="29"/>
      <c r="F126" s="29"/>
      <c r="G126" s="29"/>
      <c r="H126" s="29"/>
      <c r="I126" s="29"/>
      <c r="J126" s="29"/>
      <c r="K126" s="29"/>
      <c r="L126" s="29"/>
      <c r="M126" s="29"/>
      <c r="N126" s="29"/>
      <c r="O126" s="29"/>
      <c r="P126" s="29"/>
      <c r="Q126" s="29"/>
      <c r="R126" s="29"/>
      <c r="S126" s="29"/>
      <c r="T126" s="29"/>
      <c r="V126" s="28"/>
      <c r="W126" s="28"/>
      <c r="X126" s="29"/>
      <c r="Y126" s="29"/>
      <c r="Z126" s="29"/>
      <c r="AA126" s="29"/>
      <c r="AB126" s="29"/>
      <c r="AC126" s="29"/>
      <c r="AD126" s="29"/>
      <c r="AE126" s="29"/>
      <c r="AF126" s="29"/>
      <c r="AG126" s="29"/>
      <c r="AH126" s="29"/>
    </row>
    <row r="127" s="2" customFormat="1" customHeight="1" spans="1:34">
      <c r="A127" s="27"/>
      <c r="B127" s="28"/>
      <c r="C127" s="29"/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  <c r="Q127" s="29"/>
      <c r="R127" s="29"/>
      <c r="S127" s="29"/>
      <c r="T127" s="29"/>
      <c r="V127" s="28"/>
      <c r="W127" s="28"/>
      <c r="X127" s="29"/>
      <c r="Y127" s="29"/>
      <c r="Z127" s="29"/>
      <c r="AA127" s="29"/>
      <c r="AB127" s="29"/>
      <c r="AC127" s="29"/>
      <c r="AD127" s="29"/>
      <c r="AE127" s="29"/>
      <c r="AF127" s="29"/>
      <c r="AG127" s="29"/>
      <c r="AH127" s="29"/>
    </row>
    <row r="128" customHeight="1" spans="1:34">
      <c r="A128" s="27"/>
      <c r="B128" s="28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29"/>
      <c r="T128" s="29"/>
      <c r="U128" s="2"/>
      <c r="V128" s="28"/>
      <c r="W128" s="28"/>
      <c r="X128" s="29"/>
      <c r="Y128" s="29"/>
      <c r="Z128" s="29"/>
      <c r="AA128" s="29"/>
      <c r="AB128" s="29"/>
      <c r="AC128" s="29"/>
      <c r="AD128" s="29"/>
      <c r="AE128" s="29"/>
      <c r="AF128" s="29"/>
      <c r="AG128" s="29"/>
      <c r="AH128" s="29"/>
    </row>
    <row r="129" customHeight="1" spans="1:34">
      <c r="A129" s="27"/>
      <c r="B129" s="28"/>
      <c r="C129" s="29"/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  <c r="Q129" s="29"/>
      <c r="R129" s="29"/>
      <c r="S129" s="29"/>
      <c r="T129" s="29"/>
      <c r="U129" s="2"/>
      <c r="V129" s="28"/>
      <c r="W129" s="28"/>
      <c r="X129" s="29"/>
      <c r="Y129" s="29"/>
      <c r="Z129" s="29"/>
      <c r="AA129" s="29"/>
      <c r="AB129" s="29"/>
      <c r="AC129" s="29"/>
      <c r="AD129" s="29"/>
      <c r="AE129" s="29"/>
      <c r="AF129" s="29"/>
      <c r="AG129" s="29"/>
      <c r="AH129" s="29"/>
    </row>
    <row r="130" s="1" customFormat="1" customHeight="1" spans="1:34">
      <c r="A130" s="27"/>
      <c r="B130" s="28"/>
      <c r="C130" s="29"/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  <c r="S130" s="29"/>
      <c r="T130" s="29"/>
      <c r="U130" s="2"/>
      <c r="V130" s="28"/>
      <c r="W130" s="28"/>
      <c r="X130" s="29"/>
      <c r="Y130" s="29"/>
      <c r="Z130" s="29"/>
      <c r="AA130" s="29"/>
      <c r="AB130" s="29"/>
      <c r="AC130" s="29"/>
      <c r="AD130" s="29"/>
      <c r="AE130" s="29"/>
      <c r="AF130" s="29"/>
      <c r="AG130" s="29"/>
      <c r="AH130" s="29"/>
    </row>
    <row r="131" s="1" customFormat="1" customHeight="1" spans="1:34">
      <c r="A131" s="27"/>
      <c r="B131" s="28"/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  <c r="S131" s="29"/>
      <c r="T131" s="29"/>
      <c r="U131" s="2"/>
      <c r="V131" s="28"/>
      <c r="W131" s="28"/>
      <c r="X131" s="29"/>
      <c r="Y131" s="29"/>
      <c r="Z131" s="29"/>
      <c r="AA131" s="29"/>
      <c r="AB131" s="29"/>
      <c r="AC131" s="29"/>
      <c r="AD131" s="29"/>
      <c r="AE131" s="29"/>
      <c r="AF131" s="29"/>
      <c r="AG131" s="29"/>
      <c r="AH131" s="29"/>
    </row>
    <row r="132" customHeight="1" spans="1:34">
      <c r="A132" s="27"/>
      <c r="B132" s="28"/>
      <c r="C132" s="29"/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  <c r="Q132" s="29"/>
      <c r="R132" s="29"/>
      <c r="S132" s="29"/>
      <c r="T132" s="29"/>
      <c r="U132" s="2"/>
      <c r="V132" s="28"/>
      <c r="W132" s="28"/>
      <c r="X132" s="29"/>
      <c r="Y132" s="29"/>
      <c r="Z132" s="29"/>
      <c r="AA132" s="29"/>
      <c r="AB132" s="29"/>
      <c r="AC132" s="29"/>
      <c r="AD132" s="29"/>
      <c r="AE132" s="29"/>
      <c r="AF132" s="29"/>
      <c r="AG132" s="29"/>
      <c r="AH132" s="29"/>
    </row>
    <row r="136" customHeight="1" spans="1:9">
      <c r="A136" s="35"/>
      <c r="B136" s="35"/>
      <c r="C136" s="35"/>
      <c r="D136" s="35"/>
      <c r="E136" s="35"/>
      <c r="F136" s="35"/>
      <c r="G136" s="35"/>
      <c r="H136" s="35"/>
      <c r="I136" s="35"/>
    </row>
    <row r="137" customHeight="1" spans="3:8">
      <c r="C137" s="25"/>
      <c r="D137" s="25"/>
      <c r="E137" s="25"/>
      <c r="F137" s="25"/>
      <c r="G137" s="25"/>
      <c r="H137" s="25"/>
    </row>
    <row r="138" customHeight="1" spans="2:15">
      <c r="B138" s="25"/>
      <c r="C138" s="25"/>
      <c r="D138" s="25"/>
      <c r="E138" s="25"/>
      <c r="F138" s="25"/>
      <c r="G138" s="25"/>
      <c r="H138" s="25"/>
      <c r="I138" s="25"/>
      <c r="J138" s="25"/>
      <c r="K138" s="25"/>
      <c r="L138" s="25"/>
      <c r="M138" s="25"/>
      <c r="N138" s="25"/>
      <c r="O138" s="25"/>
    </row>
    <row r="139" customHeight="1" spans="2:15">
      <c r="B139" s="26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</row>
    <row r="140" customHeight="1" spans="1:15">
      <c r="A140" s="28"/>
      <c r="B140" s="28"/>
      <c r="C140" s="36"/>
      <c r="D140" s="36"/>
      <c r="E140" s="36"/>
      <c r="F140" s="36"/>
      <c r="G140" s="36"/>
      <c r="H140" s="36"/>
      <c r="I140" s="36"/>
      <c r="J140" s="36"/>
      <c r="K140" s="36"/>
      <c r="L140" s="36"/>
      <c r="M140" s="36"/>
      <c r="N140" s="36"/>
      <c r="O140" s="36"/>
    </row>
    <row r="141" customHeight="1" spans="1:15">
      <c r="A141" s="28"/>
      <c r="B141" s="28"/>
      <c r="C141" s="36"/>
      <c r="D141" s="36"/>
      <c r="E141" s="36"/>
      <c r="F141" s="36"/>
      <c r="G141" s="36"/>
      <c r="H141" s="36"/>
      <c r="I141" s="36"/>
      <c r="J141" s="36"/>
      <c r="K141" s="36"/>
      <c r="L141" s="36"/>
      <c r="M141" s="36"/>
      <c r="N141" s="36"/>
      <c r="O141" s="36"/>
    </row>
    <row r="142" customHeight="1" spans="1:15">
      <c r="A142" s="28"/>
      <c r="B142" s="28"/>
      <c r="C142" s="36"/>
      <c r="D142" s="36"/>
      <c r="E142" s="36"/>
      <c r="F142" s="36"/>
      <c r="G142" s="36"/>
      <c r="H142" s="36"/>
      <c r="I142" s="36"/>
      <c r="J142" s="36"/>
      <c r="K142" s="36"/>
      <c r="L142" s="36"/>
      <c r="M142" s="36"/>
      <c r="N142" s="36"/>
      <c r="O142" s="36"/>
    </row>
    <row r="143" customHeight="1" spans="1:15">
      <c r="A143" s="28"/>
      <c r="B143" s="28"/>
      <c r="C143" s="36"/>
      <c r="D143" s="36"/>
      <c r="E143" s="36"/>
      <c r="F143" s="36"/>
      <c r="G143" s="36"/>
      <c r="H143" s="36"/>
      <c r="I143" s="36"/>
      <c r="J143" s="36"/>
      <c r="K143" s="36"/>
      <c r="L143" s="36"/>
      <c r="M143" s="36"/>
      <c r="N143" s="36"/>
      <c r="O143" s="36"/>
    </row>
    <row r="144" customHeight="1" spans="1:15">
      <c r="A144" s="28"/>
      <c r="B144" s="28"/>
      <c r="C144" s="36"/>
      <c r="D144" s="36"/>
      <c r="E144" s="36"/>
      <c r="F144" s="36"/>
      <c r="G144" s="36"/>
      <c r="H144" s="36"/>
      <c r="I144" s="36"/>
      <c r="J144" s="36"/>
      <c r="K144" s="36"/>
      <c r="L144" s="36"/>
      <c r="M144" s="36"/>
      <c r="N144" s="36"/>
      <c r="O144" s="36"/>
    </row>
    <row r="145" customHeight="1" spans="1:15">
      <c r="A145" s="28"/>
      <c r="B145" s="28"/>
      <c r="C145" s="36"/>
      <c r="D145" s="36"/>
      <c r="E145" s="36"/>
      <c r="F145" s="36"/>
      <c r="G145" s="36"/>
      <c r="H145" s="36"/>
      <c r="I145" s="36"/>
      <c r="J145" s="36"/>
      <c r="K145" s="36"/>
      <c r="L145" s="36"/>
      <c r="M145" s="36"/>
      <c r="N145" s="36"/>
      <c r="O145" s="36"/>
    </row>
    <row r="146" customHeight="1" spans="1:15">
      <c r="A146" s="28"/>
      <c r="B146" s="28"/>
      <c r="C146" s="36"/>
      <c r="D146" s="36"/>
      <c r="E146" s="36"/>
      <c r="F146" s="36"/>
      <c r="G146" s="36"/>
      <c r="H146" s="36"/>
      <c r="I146" s="36"/>
      <c r="J146" s="36"/>
      <c r="K146" s="36"/>
      <c r="L146" s="36"/>
      <c r="M146" s="36"/>
      <c r="N146" s="36"/>
      <c r="O146" s="36"/>
    </row>
    <row r="147" customHeight="1" spans="1:15">
      <c r="A147" s="28"/>
      <c r="B147" s="28"/>
      <c r="C147" s="36"/>
      <c r="D147" s="36"/>
      <c r="E147" s="36"/>
      <c r="F147" s="36"/>
      <c r="G147" s="36"/>
      <c r="H147" s="36"/>
      <c r="I147" s="36"/>
      <c r="J147" s="36"/>
      <c r="K147" s="36"/>
      <c r="L147" s="36"/>
      <c r="M147" s="36"/>
      <c r="N147" s="36"/>
      <c r="O147" s="36"/>
    </row>
    <row r="148" customHeight="1" spans="1:15">
      <c r="A148" s="28"/>
      <c r="B148" s="28"/>
      <c r="C148" s="36"/>
      <c r="D148" s="36"/>
      <c r="E148" s="36"/>
      <c r="F148" s="36"/>
      <c r="G148" s="36"/>
      <c r="H148" s="36"/>
      <c r="I148" s="36"/>
      <c r="J148" s="36"/>
      <c r="K148" s="36"/>
      <c r="L148" s="36"/>
      <c r="M148" s="36"/>
      <c r="N148" s="36"/>
      <c r="O148" s="36"/>
    </row>
    <row r="149" customHeight="1" spans="1:15">
      <c r="A149" s="28"/>
      <c r="B149" s="28"/>
      <c r="C149" s="36"/>
      <c r="D149" s="36"/>
      <c r="E149" s="36"/>
      <c r="F149" s="36"/>
      <c r="G149" s="36"/>
      <c r="H149" s="36"/>
      <c r="I149" s="36"/>
      <c r="J149" s="36"/>
      <c r="K149" s="36"/>
      <c r="L149" s="36"/>
      <c r="M149" s="36"/>
      <c r="N149" s="36"/>
      <c r="O149" s="36"/>
    </row>
    <row r="150" customHeight="1" spans="1:15">
      <c r="A150" s="28"/>
      <c r="B150" s="28"/>
      <c r="C150" s="36"/>
      <c r="D150" s="36"/>
      <c r="E150" s="36"/>
      <c r="F150" s="36"/>
      <c r="G150" s="36"/>
      <c r="H150" s="36"/>
      <c r="I150" s="36"/>
      <c r="J150" s="36"/>
      <c r="K150" s="36"/>
      <c r="L150" s="36"/>
      <c r="M150" s="36"/>
      <c r="N150" s="36"/>
      <c r="O150" s="36"/>
    </row>
    <row r="151" customHeight="1" spans="1:15">
      <c r="A151" s="28"/>
      <c r="B151" s="28"/>
      <c r="C151" s="36"/>
      <c r="D151" s="36"/>
      <c r="E151" s="36"/>
      <c r="F151" s="36"/>
      <c r="G151" s="36"/>
      <c r="H151" s="36"/>
      <c r="I151" s="36"/>
      <c r="J151" s="36"/>
      <c r="K151" s="36"/>
      <c r="L151" s="36"/>
      <c r="M151" s="36"/>
      <c r="N151" s="36"/>
      <c r="O151" s="36"/>
    </row>
    <row r="152" customHeight="1" spans="1:15">
      <c r="A152" s="28"/>
      <c r="B152" s="28"/>
      <c r="C152" s="36"/>
      <c r="D152" s="36"/>
      <c r="E152" s="36"/>
      <c r="F152" s="36"/>
      <c r="G152" s="36"/>
      <c r="H152" s="36"/>
      <c r="I152" s="36"/>
      <c r="J152" s="36"/>
      <c r="K152" s="36"/>
      <c r="L152" s="36"/>
      <c r="M152" s="36"/>
      <c r="N152" s="36"/>
      <c r="O152" s="36"/>
    </row>
    <row r="153" customHeight="1" spans="1:15">
      <c r="A153" s="28"/>
      <c r="B153" s="28"/>
      <c r="C153" s="36"/>
      <c r="D153" s="36"/>
      <c r="E153" s="36"/>
      <c r="F153" s="36"/>
      <c r="G153" s="36"/>
      <c r="H153" s="36"/>
      <c r="I153" s="36"/>
      <c r="J153" s="36"/>
      <c r="K153" s="36"/>
      <c r="L153" s="36"/>
      <c r="M153" s="36"/>
      <c r="N153" s="36"/>
      <c r="O153" s="36"/>
    </row>
    <row r="154" customHeight="1" spans="1:15">
      <c r="A154" s="28"/>
      <c r="B154" s="28"/>
      <c r="C154" s="36"/>
      <c r="D154" s="36"/>
      <c r="E154" s="36"/>
      <c r="F154" s="36"/>
      <c r="G154" s="36"/>
      <c r="H154" s="36"/>
      <c r="I154" s="36"/>
      <c r="J154" s="36"/>
      <c r="K154" s="36"/>
      <c r="L154" s="36"/>
      <c r="M154" s="36"/>
      <c r="N154" s="36"/>
      <c r="O154" s="36"/>
    </row>
    <row r="155" customHeight="1" spans="1:15">
      <c r="A155" s="28"/>
      <c r="B155" s="28"/>
      <c r="C155" s="36"/>
      <c r="D155" s="36"/>
      <c r="E155" s="36"/>
      <c r="F155" s="36"/>
      <c r="G155" s="36"/>
      <c r="H155" s="36"/>
      <c r="I155" s="36"/>
      <c r="J155" s="36"/>
      <c r="K155" s="36"/>
      <c r="L155" s="36"/>
      <c r="M155" s="36"/>
      <c r="N155" s="36"/>
      <c r="O155" s="36"/>
    </row>
    <row r="156" customHeight="1" spans="1:15">
      <c r="A156" s="28"/>
      <c r="B156" s="28"/>
      <c r="C156" s="36"/>
      <c r="D156" s="36"/>
      <c r="E156" s="36"/>
      <c r="F156" s="36"/>
      <c r="G156" s="36"/>
      <c r="H156" s="36"/>
      <c r="I156" s="36"/>
      <c r="J156" s="36"/>
      <c r="K156" s="36"/>
      <c r="L156" s="36"/>
      <c r="M156" s="36"/>
      <c r="N156" s="36"/>
      <c r="O156" s="36"/>
    </row>
    <row r="157" customHeight="1" spans="1:15">
      <c r="A157" s="28"/>
      <c r="B157" s="28"/>
      <c r="C157" s="36"/>
      <c r="D157" s="36"/>
      <c r="E157" s="36"/>
      <c r="F157" s="36"/>
      <c r="G157" s="36"/>
      <c r="H157" s="36"/>
      <c r="I157" s="36"/>
      <c r="J157" s="36"/>
      <c r="K157" s="36"/>
      <c r="L157" s="36"/>
      <c r="M157" s="36"/>
      <c r="N157" s="36"/>
      <c r="O157" s="36"/>
    </row>
    <row r="158" customHeight="1" spans="1:15">
      <c r="A158" s="28"/>
      <c r="B158" s="28"/>
      <c r="C158" s="36"/>
      <c r="D158" s="36"/>
      <c r="E158" s="36"/>
      <c r="F158" s="36"/>
      <c r="G158" s="36"/>
      <c r="H158" s="36"/>
      <c r="I158" s="36"/>
      <c r="J158" s="36"/>
      <c r="K158" s="36"/>
      <c r="L158" s="36"/>
      <c r="M158" s="36"/>
      <c r="N158" s="36"/>
      <c r="O158" s="36"/>
    </row>
    <row r="159" customHeight="1" spans="1:15">
      <c r="A159" s="28"/>
      <c r="B159" s="28"/>
      <c r="C159" s="36"/>
      <c r="D159" s="36"/>
      <c r="E159" s="36"/>
      <c r="F159" s="36"/>
      <c r="G159" s="36"/>
      <c r="H159" s="36"/>
      <c r="I159" s="36"/>
      <c r="J159" s="36"/>
      <c r="K159" s="36"/>
      <c r="L159" s="36"/>
      <c r="M159" s="36"/>
      <c r="N159" s="36"/>
      <c r="O159" s="36"/>
    </row>
    <row r="160" customHeight="1" spans="1:15">
      <c r="A160" s="28"/>
      <c r="B160" s="28"/>
      <c r="C160" s="36"/>
      <c r="D160" s="36"/>
      <c r="E160" s="36"/>
      <c r="F160" s="36"/>
      <c r="G160" s="36"/>
      <c r="H160" s="36"/>
      <c r="I160" s="36"/>
      <c r="J160" s="36"/>
      <c r="K160" s="36"/>
      <c r="L160" s="36"/>
      <c r="M160" s="36"/>
      <c r="N160" s="36"/>
      <c r="O160" s="36"/>
    </row>
    <row r="161" customHeight="1" spans="1:15">
      <c r="A161" s="28"/>
      <c r="B161" s="28"/>
      <c r="C161" s="36"/>
      <c r="D161" s="36"/>
      <c r="E161" s="36"/>
      <c r="F161" s="36"/>
      <c r="G161" s="36"/>
      <c r="H161" s="36"/>
      <c r="I161" s="36"/>
      <c r="J161" s="36"/>
      <c r="K161" s="36"/>
      <c r="L161" s="36"/>
      <c r="M161" s="36"/>
      <c r="N161" s="36"/>
      <c r="O161" s="36"/>
    </row>
    <row r="162" customHeight="1" spans="1:15">
      <c r="A162" s="28"/>
      <c r="B162" s="28"/>
      <c r="C162" s="36"/>
      <c r="D162" s="36"/>
      <c r="E162" s="36"/>
      <c r="F162" s="36"/>
      <c r="G162" s="36"/>
      <c r="H162" s="36"/>
      <c r="I162" s="36"/>
      <c r="J162" s="36"/>
      <c r="K162" s="36"/>
      <c r="L162" s="36"/>
      <c r="M162" s="36"/>
      <c r="N162" s="36"/>
      <c r="O162" s="36"/>
    </row>
    <row r="163" customHeight="1" spans="1:15">
      <c r="A163" s="28"/>
      <c r="B163" s="28"/>
      <c r="C163" s="36"/>
      <c r="D163" s="36"/>
      <c r="E163" s="36"/>
      <c r="F163" s="36"/>
      <c r="G163" s="36"/>
      <c r="H163" s="36"/>
      <c r="I163" s="36"/>
      <c r="J163" s="36"/>
      <c r="K163" s="36"/>
      <c r="L163" s="36"/>
      <c r="M163" s="36"/>
      <c r="N163" s="36"/>
      <c r="O163" s="36"/>
    </row>
    <row r="164" customHeight="1" spans="1:15">
      <c r="A164" s="28"/>
      <c r="B164" s="28"/>
      <c r="C164" s="36"/>
      <c r="D164" s="36"/>
      <c r="E164" s="36"/>
      <c r="F164" s="36"/>
      <c r="G164" s="36"/>
      <c r="H164" s="36"/>
      <c r="I164" s="36"/>
      <c r="J164" s="36"/>
      <c r="K164" s="36"/>
      <c r="L164" s="36"/>
      <c r="M164" s="36"/>
      <c r="N164" s="36"/>
      <c r="O164" s="36"/>
    </row>
    <row r="165" customHeight="1" spans="1:15">
      <c r="A165" s="28"/>
      <c r="B165" s="28"/>
      <c r="C165" s="36"/>
      <c r="D165" s="36"/>
      <c r="E165" s="36"/>
      <c r="F165" s="36"/>
      <c r="G165" s="36"/>
      <c r="H165" s="36"/>
      <c r="I165" s="36"/>
      <c r="J165" s="36"/>
      <c r="K165" s="36"/>
      <c r="L165" s="36"/>
      <c r="M165" s="36"/>
      <c r="N165" s="36"/>
      <c r="O165" s="36"/>
    </row>
    <row r="166" customHeight="1" spans="1:15">
      <c r="A166" s="28"/>
      <c r="B166" s="28"/>
      <c r="C166" s="36"/>
      <c r="D166" s="36"/>
      <c r="E166" s="36"/>
      <c r="F166" s="36"/>
      <c r="G166" s="36"/>
      <c r="H166" s="36"/>
      <c r="I166" s="36"/>
      <c r="J166" s="36"/>
      <c r="K166" s="36"/>
      <c r="L166" s="36"/>
      <c r="M166" s="36"/>
      <c r="N166" s="36"/>
      <c r="O166" s="36"/>
    </row>
    <row r="167" customHeight="1" spans="1:15">
      <c r="A167" s="28"/>
      <c r="B167" s="28"/>
      <c r="C167" s="36"/>
      <c r="D167" s="36"/>
      <c r="E167" s="36"/>
      <c r="F167" s="36"/>
      <c r="G167" s="36"/>
      <c r="H167" s="36"/>
      <c r="I167" s="36"/>
      <c r="J167" s="36"/>
      <c r="K167" s="36"/>
      <c r="L167" s="36"/>
      <c r="M167" s="36"/>
      <c r="N167" s="36"/>
      <c r="O167" s="36"/>
    </row>
    <row r="168" customHeight="1" spans="1:15">
      <c r="A168" s="28"/>
      <c r="B168" s="28"/>
      <c r="C168" s="36"/>
      <c r="D168" s="36"/>
      <c r="E168" s="36"/>
      <c r="F168" s="36"/>
      <c r="G168" s="36"/>
      <c r="H168" s="36"/>
      <c r="I168" s="36"/>
      <c r="J168" s="36"/>
      <c r="K168" s="36"/>
      <c r="L168" s="36"/>
      <c r="M168" s="36"/>
      <c r="N168" s="36"/>
      <c r="O168" s="36"/>
    </row>
    <row r="169" customHeight="1" spans="1:15">
      <c r="A169" s="28"/>
      <c r="B169" s="28"/>
      <c r="C169" s="36"/>
      <c r="D169" s="36"/>
      <c r="E169" s="36"/>
      <c r="F169" s="36"/>
      <c r="G169" s="36"/>
      <c r="H169" s="36"/>
      <c r="I169" s="36"/>
      <c r="J169" s="36"/>
      <c r="K169" s="36"/>
      <c r="L169" s="36"/>
      <c r="M169" s="36"/>
      <c r="N169" s="36"/>
      <c r="O169" s="36"/>
    </row>
    <row r="170" customHeight="1" spans="1:15">
      <c r="A170" s="28"/>
      <c r="B170" s="28"/>
      <c r="C170" s="36"/>
      <c r="D170" s="36"/>
      <c r="E170" s="36"/>
      <c r="F170" s="36"/>
      <c r="G170" s="36"/>
      <c r="H170" s="36"/>
      <c r="I170" s="36"/>
      <c r="J170" s="36"/>
      <c r="K170" s="36"/>
      <c r="L170" s="36"/>
      <c r="M170" s="36"/>
      <c r="N170" s="36"/>
      <c r="O170" s="36"/>
    </row>
    <row r="171" customHeight="1" spans="1:15">
      <c r="A171" s="28"/>
      <c r="B171" s="28"/>
      <c r="C171" s="36"/>
      <c r="D171" s="36"/>
      <c r="E171" s="36"/>
      <c r="F171" s="36"/>
      <c r="G171" s="36"/>
      <c r="H171" s="36"/>
      <c r="I171" s="36"/>
      <c r="J171" s="36"/>
      <c r="K171" s="36"/>
      <c r="L171" s="36"/>
      <c r="M171" s="36"/>
      <c r="N171" s="36"/>
      <c r="O171" s="36"/>
    </row>
    <row r="172" customHeight="1" spans="1:15">
      <c r="A172" s="28"/>
      <c r="B172" s="28"/>
      <c r="C172" s="36"/>
      <c r="D172" s="36"/>
      <c r="E172" s="36"/>
      <c r="F172" s="36"/>
      <c r="G172" s="36"/>
      <c r="H172" s="36"/>
      <c r="I172" s="36"/>
      <c r="J172" s="36"/>
      <c r="K172" s="36"/>
      <c r="L172" s="36"/>
      <c r="M172" s="36"/>
      <c r="N172" s="36"/>
      <c r="O172" s="36"/>
    </row>
    <row r="173" customHeight="1" spans="1:15">
      <c r="A173" s="28"/>
      <c r="B173" s="28"/>
      <c r="C173" s="36"/>
      <c r="D173" s="36"/>
      <c r="E173" s="36"/>
      <c r="F173" s="36"/>
      <c r="G173" s="36"/>
      <c r="H173" s="36"/>
      <c r="I173" s="36"/>
      <c r="J173" s="36"/>
      <c r="K173" s="36"/>
      <c r="L173" s="36"/>
      <c r="M173" s="36"/>
      <c r="N173" s="36"/>
      <c r="O173" s="36"/>
    </row>
    <row r="174" customHeight="1" spans="1:15">
      <c r="A174" s="28"/>
      <c r="B174" s="28"/>
      <c r="C174" s="36"/>
      <c r="D174" s="36"/>
      <c r="E174" s="36"/>
      <c r="F174" s="36"/>
      <c r="G174" s="36"/>
      <c r="H174" s="36"/>
      <c r="I174" s="36"/>
      <c r="J174" s="36"/>
      <c r="K174" s="36"/>
      <c r="L174" s="36"/>
      <c r="M174" s="36"/>
      <c r="N174" s="36"/>
      <c r="O174" s="36"/>
    </row>
    <row r="175" customHeight="1" spans="1:15">
      <c r="A175" s="28"/>
      <c r="B175" s="28"/>
      <c r="C175" s="36"/>
      <c r="D175" s="36"/>
      <c r="E175" s="36"/>
      <c r="F175" s="36"/>
      <c r="G175" s="36"/>
      <c r="H175" s="36"/>
      <c r="I175" s="36"/>
      <c r="J175" s="36"/>
      <c r="K175" s="36"/>
      <c r="L175" s="36"/>
      <c r="M175" s="36"/>
      <c r="N175" s="36"/>
      <c r="O175" s="36"/>
    </row>
    <row r="176" customHeight="1" spans="1:15">
      <c r="A176" s="28"/>
      <c r="B176" s="28"/>
      <c r="C176" s="36"/>
      <c r="D176" s="36"/>
      <c r="E176" s="36"/>
      <c r="F176" s="36"/>
      <c r="G176" s="36"/>
      <c r="H176" s="36"/>
      <c r="I176" s="36"/>
      <c r="J176" s="36"/>
      <c r="K176" s="36"/>
      <c r="L176" s="36"/>
      <c r="M176" s="36"/>
      <c r="N176" s="36"/>
      <c r="O176" s="36"/>
    </row>
    <row r="177" customHeight="1" spans="1:15">
      <c r="A177" s="28"/>
      <c r="B177" s="28"/>
      <c r="C177" s="36"/>
      <c r="D177" s="36"/>
      <c r="E177" s="36"/>
      <c r="F177" s="36"/>
      <c r="G177" s="36"/>
      <c r="H177" s="36"/>
      <c r="I177" s="36"/>
      <c r="J177" s="36"/>
      <c r="K177" s="36"/>
      <c r="L177" s="36"/>
      <c r="M177" s="36"/>
      <c r="N177" s="36"/>
      <c r="O177" s="36"/>
    </row>
    <row r="178" customHeight="1" spans="1:15">
      <c r="A178" s="28"/>
      <c r="B178" s="28"/>
      <c r="C178" s="36"/>
      <c r="D178" s="36"/>
      <c r="E178" s="36"/>
      <c r="F178" s="36"/>
      <c r="G178" s="36"/>
      <c r="H178" s="36"/>
      <c r="I178" s="36"/>
      <c r="J178" s="36"/>
      <c r="K178" s="36"/>
      <c r="L178" s="36"/>
      <c r="M178" s="36"/>
      <c r="N178" s="36"/>
      <c r="O178" s="36"/>
    </row>
    <row r="179" customHeight="1" spans="1:15">
      <c r="A179" s="28"/>
      <c r="B179" s="28"/>
      <c r="C179" s="36"/>
      <c r="D179" s="36"/>
      <c r="E179" s="36"/>
      <c r="F179" s="36"/>
      <c r="G179" s="36"/>
      <c r="H179" s="36"/>
      <c r="I179" s="36"/>
      <c r="J179" s="36"/>
      <c r="K179" s="36"/>
      <c r="L179" s="36"/>
      <c r="M179" s="36"/>
      <c r="N179" s="36"/>
      <c r="O179" s="36"/>
    </row>
    <row r="180" customHeight="1" spans="1:15">
      <c r="A180" s="28"/>
      <c r="B180" s="28"/>
      <c r="C180" s="36"/>
      <c r="D180" s="36"/>
      <c r="E180" s="36"/>
      <c r="F180" s="36"/>
      <c r="G180" s="36"/>
      <c r="H180" s="36"/>
      <c r="I180" s="36"/>
      <c r="J180" s="36"/>
      <c r="K180" s="36"/>
      <c r="L180" s="36"/>
      <c r="M180" s="36"/>
      <c r="N180" s="36"/>
      <c r="O180" s="36"/>
    </row>
    <row r="181" customHeight="1" spans="1:15">
      <c r="A181" s="28"/>
      <c r="B181" s="28"/>
      <c r="C181" s="36"/>
      <c r="D181" s="36"/>
      <c r="E181" s="36"/>
      <c r="F181" s="36"/>
      <c r="G181" s="36"/>
      <c r="H181" s="36"/>
      <c r="I181" s="36"/>
      <c r="J181" s="36"/>
      <c r="K181" s="36"/>
      <c r="L181" s="36"/>
      <c r="M181" s="36"/>
      <c r="N181" s="36"/>
      <c r="O181" s="36"/>
    </row>
    <row r="182" customHeight="1" spans="1:15">
      <c r="A182" s="28"/>
      <c r="B182" s="28"/>
      <c r="C182" s="36"/>
      <c r="D182" s="36"/>
      <c r="E182" s="36"/>
      <c r="F182" s="36"/>
      <c r="G182" s="36"/>
      <c r="H182" s="36"/>
      <c r="I182" s="36"/>
      <c r="J182" s="36"/>
      <c r="K182" s="36"/>
      <c r="L182" s="36"/>
      <c r="M182" s="36"/>
      <c r="N182" s="36"/>
      <c r="O182" s="36"/>
    </row>
    <row r="183" customHeight="1" spans="1:15">
      <c r="A183" s="28"/>
      <c r="B183" s="28"/>
      <c r="C183" s="36"/>
      <c r="D183" s="36"/>
      <c r="E183" s="36"/>
      <c r="F183" s="36"/>
      <c r="G183" s="36"/>
      <c r="H183" s="36"/>
      <c r="I183" s="36"/>
      <c r="J183" s="36"/>
      <c r="K183" s="36"/>
      <c r="L183" s="36"/>
      <c r="M183" s="36"/>
      <c r="N183" s="36"/>
      <c r="O183" s="36"/>
    </row>
    <row r="184" customHeight="1" spans="1:15">
      <c r="A184" s="28"/>
      <c r="B184" s="28"/>
      <c r="C184" s="36"/>
      <c r="D184" s="36"/>
      <c r="E184" s="36"/>
      <c r="F184" s="36"/>
      <c r="G184" s="36"/>
      <c r="H184" s="36"/>
      <c r="I184" s="36"/>
      <c r="J184" s="36"/>
      <c r="K184" s="36"/>
      <c r="L184" s="36"/>
      <c r="M184" s="36"/>
      <c r="N184" s="36"/>
      <c r="O184" s="36"/>
    </row>
    <row r="185" customHeight="1" spans="1:15">
      <c r="A185" s="28"/>
      <c r="B185" s="28"/>
      <c r="C185" s="36"/>
      <c r="D185" s="36"/>
      <c r="E185" s="36"/>
      <c r="F185" s="36"/>
      <c r="G185" s="36"/>
      <c r="H185" s="36"/>
      <c r="I185" s="36"/>
      <c r="J185" s="36"/>
      <c r="K185" s="36"/>
      <c r="L185" s="36"/>
      <c r="M185" s="36"/>
      <c r="N185" s="36"/>
      <c r="O185" s="36"/>
    </row>
    <row r="186" customHeight="1" spans="1:15">
      <c r="A186" s="28"/>
      <c r="B186" s="28"/>
      <c r="C186" s="36"/>
      <c r="D186" s="36"/>
      <c r="E186" s="36"/>
      <c r="F186" s="36"/>
      <c r="G186" s="36"/>
      <c r="H186" s="36"/>
      <c r="I186" s="36"/>
      <c r="J186" s="36"/>
      <c r="K186" s="36"/>
      <c r="L186" s="36"/>
      <c r="M186" s="36"/>
      <c r="N186" s="36"/>
      <c r="O186" s="36"/>
    </row>
    <row r="187" customHeight="1" spans="1:15">
      <c r="A187" s="28"/>
      <c r="B187" s="28"/>
      <c r="C187" s="36"/>
      <c r="D187" s="36"/>
      <c r="E187" s="36"/>
      <c r="F187" s="36"/>
      <c r="G187" s="36"/>
      <c r="H187" s="36"/>
      <c r="I187" s="36"/>
      <c r="J187" s="36"/>
      <c r="K187" s="36"/>
      <c r="L187" s="36"/>
      <c r="M187" s="36"/>
      <c r="N187" s="36"/>
      <c r="O187" s="36"/>
    </row>
    <row r="188" customHeight="1" spans="1:15">
      <c r="A188" s="28"/>
      <c r="B188" s="28"/>
      <c r="C188" s="36"/>
      <c r="D188" s="36"/>
      <c r="E188" s="36"/>
      <c r="F188" s="36"/>
      <c r="G188" s="36"/>
      <c r="H188" s="36"/>
      <c r="I188" s="36"/>
      <c r="J188" s="36"/>
      <c r="K188" s="36"/>
      <c r="L188" s="36"/>
      <c r="M188" s="36"/>
      <c r="N188" s="36"/>
      <c r="O188" s="36"/>
    </row>
    <row r="189" customHeight="1" spans="1:15">
      <c r="A189" s="28"/>
      <c r="B189" s="28"/>
      <c r="C189" s="36"/>
      <c r="D189" s="36"/>
      <c r="E189" s="36"/>
      <c r="F189" s="36"/>
      <c r="G189" s="36"/>
      <c r="H189" s="36"/>
      <c r="I189" s="36"/>
      <c r="J189" s="36"/>
      <c r="K189" s="36"/>
      <c r="L189" s="36"/>
      <c r="M189" s="36"/>
      <c r="N189" s="36"/>
      <c r="O189" s="36"/>
    </row>
    <row r="190" customHeight="1" spans="1:15">
      <c r="A190" s="28"/>
      <c r="B190" s="28"/>
      <c r="C190" s="36"/>
      <c r="D190" s="36"/>
      <c r="E190" s="36"/>
      <c r="F190" s="36"/>
      <c r="G190" s="36"/>
      <c r="H190" s="36"/>
      <c r="I190" s="36"/>
      <c r="J190" s="36"/>
      <c r="K190" s="36"/>
      <c r="L190" s="36"/>
      <c r="M190" s="36"/>
      <c r="N190" s="36"/>
      <c r="O190" s="36"/>
    </row>
    <row r="191" customHeight="1" spans="1:15">
      <c r="A191" s="28"/>
      <c r="B191" s="28"/>
      <c r="C191" s="36"/>
      <c r="D191" s="36"/>
      <c r="E191" s="36"/>
      <c r="F191" s="36"/>
      <c r="G191" s="36"/>
      <c r="H191" s="36"/>
      <c r="I191" s="36"/>
      <c r="J191" s="36"/>
      <c r="K191" s="36"/>
      <c r="L191" s="36"/>
      <c r="M191" s="36"/>
      <c r="N191" s="36"/>
      <c r="O191" s="36"/>
    </row>
    <row r="192" customHeight="1" spans="1:15">
      <c r="A192" s="28"/>
      <c r="B192" s="28"/>
      <c r="C192" s="36"/>
      <c r="D192" s="36"/>
      <c r="E192" s="36"/>
      <c r="F192" s="36"/>
      <c r="G192" s="36"/>
      <c r="H192" s="36"/>
      <c r="I192" s="36"/>
      <c r="J192" s="36"/>
      <c r="K192" s="36"/>
      <c r="L192" s="36"/>
      <c r="M192" s="36"/>
      <c r="N192" s="36"/>
      <c r="O192" s="36"/>
    </row>
    <row r="193" customHeight="1" spans="1:15">
      <c r="A193" s="28"/>
      <c r="B193" s="28"/>
      <c r="C193" s="36"/>
      <c r="D193" s="36"/>
      <c r="E193" s="36"/>
      <c r="F193" s="36"/>
      <c r="G193" s="36"/>
      <c r="H193" s="36"/>
      <c r="I193" s="36"/>
      <c r="J193" s="36"/>
      <c r="K193" s="36"/>
      <c r="L193" s="36"/>
      <c r="M193" s="36"/>
      <c r="N193" s="36"/>
      <c r="O193" s="36"/>
    </row>
    <row r="194" customHeight="1" spans="1:15">
      <c r="A194" s="28"/>
      <c r="B194" s="28"/>
      <c r="C194" s="36"/>
      <c r="D194" s="36"/>
      <c r="E194" s="36"/>
      <c r="F194" s="36"/>
      <c r="G194" s="36"/>
      <c r="H194" s="36"/>
      <c r="I194" s="36"/>
      <c r="J194" s="36"/>
      <c r="K194" s="36"/>
      <c r="L194" s="36"/>
      <c r="M194" s="36"/>
      <c r="N194" s="36"/>
      <c r="O194" s="36"/>
    </row>
    <row r="195" customHeight="1" spans="1:15">
      <c r="A195" s="28"/>
      <c r="B195" s="28"/>
      <c r="C195" s="36"/>
      <c r="D195" s="36"/>
      <c r="E195" s="36"/>
      <c r="F195" s="36"/>
      <c r="G195" s="36"/>
      <c r="H195" s="36"/>
      <c r="I195" s="36"/>
      <c r="J195" s="36"/>
      <c r="K195" s="36"/>
      <c r="L195" s="36"/>
      <c r="M195" s="36"/>
      <c r="N195" s="36"/>
      <c r="O195" s="36"/>
    </row>
    <row r="196" customHeight="1" spans="1:15">
      <c r="A196" s="28"/>
      <c r="B196" s="28"/>
      <c r="C196" s="36"/>
      <c r="D196" s="36"/>
      <c r="E196" s="36"/>
      <c r="F196" s="36"/>
      <c r="G196" s="36"/>
      <c r="H196" s="36"/>
      <c r="I196" s="36"/>
      <c r="J196" s="36"/>
      <c r="K196" s="36"/>
      <c r="L196" s="36"/>
      <c r="M196" s="36"/>
      <c r="N196" s="36"/>
      <c r="O196" s="36"/>
    </row>
    <row r="197" customHeight="1" spans="1:15">
      <c r="A197" s="28"/>
      <c r="B197" s="28"/>
      <c r="C197" s="36"/>
      <c r="D197" s="36"/>
      <c r="E197" s="36"/>
      <c r="F197" s="36"/>
      <c r="G197" s="36"/>
      <c r="H197" s="36"/>
      <c r="I197" s="36"/>
      <c r="J197" s="36"/>
      <c r="K197" s="36"/>
      <c r="L197" s="36"/>
      <c r="M197" s="36"/>
      <c r="N197" s="36"/>
      <c r="O197" s="36"/>
    </row>
    <row r="198" customHeight="1" spans="1:15">
      <c r="A198" s="28"/>
      <c r="B198" s="28"/>
      <c r="C198" s="36"/>
      <c r="D198" s="36"/>
      <c r="E198" s="36"/>
      <c r="F198" s="36"/>
      <c r="G198" s="36"/>
      <c r="H198" s="36"/>
      <c r="I198" s="36"/>
      <c r="J198" s="36"/>
      <c r="K198" s="36"/>
      <c r="L198" s="36"/>
      <c r="M198" s="36"/>
      <c r="N198" s="36"/>
      <c r="O198" s="36"/>
    </row>
    <row r="199" customHeight="1" spans="1:15">
      <c r="A199" s="28"/>
      <c r="B199" s="28"/>
      <c r="C199" s="36"/>
      <c r="D199" s="36"/>
      <c r="E199" s="36"/>
      <c r="F199" s="36"/>
      <c r="G199" s="36"/>
      <c r="H199" s="36"/>
      <c r="I199" s="36"/>
      <c r="J199" s="36"/>
      <c r="K199" s="36"/>
      <c r="L199" s="36"/>
      <c r="M199" s="36"/>
      <c r="N199" s="36"/>
      <c r="O199" s="36"/>
    </row>
  </sheetData>
  <mergeCells count="98">
    <mergeCell ref="A1:E1"/>
    <mergeCell ref="J1:T1"/>
    <mergeCell ref="B2:C2"/>
    <mergeCell ref="J2:AK2"/>
    <mergeCell ref="AM2:AW2"/>
    <mergeCell ref="AY2:BQ2"/>
    <mergeCell ref="A64:J64"/>
    <mergeCell ref="A68:B68"/>
    <mergeCell ref="W69:AH69"/>
    <mergeCell ref="A136:I136"/>
    <mergeCell ref="A72:A73"/>
    <mergeCell ref="A74:A75"/>
    <mergeCell ref="A76:A77"/>
    <mergeCell ref="A78:A79"/>
    <mergeCell ref="A80:A81"/>
    <mergeCell ref="A82:A83"/>
    <mergeCell ref="A84:A85"/>
    <mergeCell ref="A86:A87"/>
    <mergeCell ref="A88:A89"/>
    <mergeCell ref="A90:A91"/>
    <mergeCell ref="A92:A93"/>
    <mergeCell ref="A94:A95"/>
    <mergeCell ref="A96:A97"/>
    <mergeCell ref="A98:A99"/>
    <mergeCell ref="A100:A101"/>
    <mergeCell ref="A102:A103"/>
    <mergeCell ref="A104:A105"/>
    <mergeCell ref="A106:A107"/>
    <mergeCell ref="A108:A109"/>
    <mergeCell ref="A110:A111"/>
    <mergeCell ref="A112:A113"/>
    <mergeCell ref="A114:A115"/>
    <mergeCell ref="A116:A117"/>
    <mergeCell ref="A118:A119"/>
    <mergeCell ref="A120:A121"/>
    <mergeCell ref="A122:A123"/>
    <mergeCell ref="A124:A125"/>
    <mergeCell ref="A126:A127"/>
    <mergeCell ref="A140:A141"/>
    <mergeCell ref="A142:A143"/>
    <mergeCell ref="A144:A145"/>
    <mergeCell ref="A146:A147"/>
    <mergeCell ref="A148:A149"/>
    <mergeCell ref="A150:A151"/>
    <mergeCell ref="A152:A153"/>
    <mergeCell ref="A154:A155"/>
    <mergeCell ref="A156:A157"/>
    <mergeCell ref="A158:A159"/>
    <mergeCell ref="A160:A161"/>
    <mergeCell ref="A162:A163"/>
    <mergeCell ref="A164:A165"/>
    <mergeCell ref="A166:A167"/>
    <mergeCell ref="A168:A169"/>
    <mergeCell ref="A170:A171"/>
    <mergeCell ref="A172:A173"/>
    <mergeCell ref="A174:A175"/>
    <mergeCell ref="A176:A177"/>
    <mergeCell ref="A178:A179"/>
    <mergeCell ref="A180:A181"/>
    <mergeCell ref="A182:A183"/>
    <mergeCell ref="A184:A185"/>
    <mergeCell ref="A186:A187"/>
    <mergeCell ref="A188:A189"/>
    <mergeCell ref="A190:A191"/>
    <mergeCell ref="A192:A193"/>
    <mergeCell ref="A194:A195"/>
    <mergeCell ref="A196:A197"/>
    <mergeCell ref="A198:A199"/>
    <mergeCell ref="V73:V74"/>
    <mergeCell ref="V75:V76"/>
    <mergeCell ref="V77:V78"/>
    <mergeCell ref="V79:V80"/>
    <mergeCell ref="V81:V82"/>
    <mergeCell ref="V83:V84"/>
    <mergeCell ref="V85:V86"/>
    <mergeCell ref="V87:V88"/>
    <mergeCell ref="V89:V90"/>
    <mergeCell ref="V91:V92"/>
    <mergeCell ref="V93:V94"/>
    <mergeCell ref="V95:V96"/>
    <mergeCell ref="V97:V98"/>
    <mergeCell ref="V99:V100"/>
    <mergeCell ref="V101:V102"/>
    <mergeCell ref="V103:V104"/>
    <mergeCell ref="V105:V106"/>
    <mergeCell ref="V107:V108"/>
    <mergeCell ref="V109:V110"/>
    <mergeCell ref="V111:V112"/>
    <mergeCell ref="V113:V114"/>
    <mergeCell ref="V115:V116"/>
    <mergeCell ref="V117:V118"/>
    <mergeCell ref="V119:V120"/>
    <mergeCell ref="V121:V122"/>
    <mergeCell ref="V123:V124"/>
    <mergeCell ref="V125:V126"/>
    <mergeCell ref="V127:V128"/>
    <mergeCell ref="V129:V130"/>
    <mergeCell ref="V131:V132"/>
  </mergeCells>
  <conditionalFormatting sqref="B3">
    <cfRule type="containsText" dxfId="0" priority="4" operator="between" text="0/1">
      <formula>NOT(ISERROR(SEARCH("0/1",B3)))</formula>
    </cfRule>
    <cfRule type="containsText" dxfId="1" priority="5" operator="between" text="1/1">
      <formula>NOT(ISERROR(SEARCH("1/1",B3)))</formula>
    </cfRule>
    <cfRule type="containsText" dxfId="1" priority="6" operator="between" text="0/0">
      <formula>NOT(ISERROR(SEARCH("0/0",B3)))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mita</dc:creator>
  <cp:lastModifiedBy>deepshikha</cp:lastModifiedBy>
  <dcterms:created xsi:type="dcterms:W3CDTF">2019-12-13T19:04:00Z</dcterms:created>
  <dcterms:modified xsi:type="dcterms:W3CDTF">2019-12-28T15:5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6757</vt:lpwstr>
  </property>
</Properties>
</file>